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l.2A vs Cl.1A" sheetId="1" state="visible" r:id="rId2"/>
    <sheet name="Cl.2B vs Cl.1A" sheetId="2" state="visible" r:id="rId3"/>
    <sheet name="Cl.2A vs YUGEN8" sheetId="3" state="visible" r:id="rId4"/>
    <sheet name="Cl.2B vs YUGEN8" sheetId="4" state="visible" r:id="rId5"/>
    <sheet name="Cl.2B vs Cl.2A" sheetId="5" state="visible" r:id="rId6"/>
    <sheet name="YUGEN8 vs Cl.1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" uniqueCount="347">
  <si>
    <t xml:space="preserve">Cl.2A/Cl.1A</t>
  </si>
  <si>
    <t xml:space="preserve">ENTREZID</t>
  </si>
  <si>
    <t xml:space="preserve">SYMBOL</t>
  </si>
  <si>
    <t xml:space="preserve">GENENAME</t>
  </si>
  <si>
    <t xml:space="preserve">LogFC</t>
  </si>
  <si>
    <t xml:space="preserve">AveExpr</t>
  </si>
  <si>
    <t xml:space="preserve">P.Value</t>
  </si>
  <si>
    <t xml:space="preserve">Adj.P.Val</t>
  </si>
  <si>
    <t xml:space="preserve">FC</t>
  </si>
  <si>
    <t xml:space="preserve">THBS2</t>
  </si>
  <si>
    <t xml:space="preserve">thrombospondin 2</t>
  </si>
  <si>
    <t xml:space="preserve">FMOD</t>
  </si>
  <si>
    <t xml:space="preserve">fibromodulin</t>
  </si>
  <si>
    <t xml:space="preserve">IL13RA2</t>
  </si>
  <si>
    <t xml:space="preserve">interleukin 13 receptor subunit alpha 2</t>
  </si>
  <si>
    <t xml:space="preserve">SERPINA5</t>
  </si>
  <si>
    <t xml:space="preserve">serpin family A member 5</t>
  </si>
  <si>
    <t xml:space="preserve">SELENBP1</t>
  </si>
  <si>
    <t xml:space="preserve">selenium binding protein 1</t>
  </si>
  <si>
    <t xml:space="preserve">MGP</t>
  </si>
  <si>
    <t xml:space="preserve">matrix Gla protein</t>
  </si>
  <si>
    <t xml:space="preserve">ADAMTS4</t>
  </si>
  <si>
    <t xml:space="preserve">ADAM metallopeptidase with thrombospondin type 1 motif 4</t>
  </si>
  <si>
    <t xml:space="preserve">CD22</t>
  </si>
  <si>
    <t xml:space="preserve">CD22 molecule</t>
  </si>
  <si>
    <t xml:space="preserve">HNMT</t>
  </si>
  <si>
    <t xml:space="preserve">histamine N-methyltransferase</t>
  </si>
  <si>
    <t xml:space="preserve">POSTN</t>
  </si>
  <si>
    <t xml:space="preserve">periostin</t>
  </si>
  <si>
    <t xml:space="preserve">TC2N</t>
  </si>
  <si>
    <t xml:space="preserve">tandem C2 domains, nuclear</t>
  </si>
  <si>
    <t xml:space="preserve">METTL7B</t>
  </si>
  <si>
    <t xml:space="preserve">methyltransferase like 7B</t>
  </si>
  <si>
    <t xml:space="preserve">SERPINA3</t>
  </si>
  <si>
    <t xml:space="preserve">serpin family A member 3</t>
  </si>
  <si>
    <t xml:space="preserve">AGMO</t>
  </si>
  <si>
    <t xml:space="preserve">alkylglycerol monooxygenase</t>
  </si>
  <si>
    <t xml:space="preserve">RLBP1</t>
  </si>
  <si>
    <t xml:space="preserve">retinaldehyde binding protein 1</t>
  </si>
  <si>
    <t xml:space="preserve">GLIPR1</t>
  </si>
  <si>
    <t xml:space="preserve">GLI pathogenesis related 1</t>
  </si>
  <si>
    <t xml:space="preserve">CSF2RA</t>
  </si>
  <si>
    <t xml:space="preserve">colony stimulating factor 2 receptor alpha subunit</t>
  </si>
  <si>
    <t xml:space="preserve">MYOC</t>
  </si>
  <si>
    <t xml:space="preserve">myocilin</t>
  </si>
  <si>
    <t xml:space="preserve">ABCA8</t>
  </si>
  <si>
    <t xml:space="preserve">ATP binding cassette subfamily A member 8</t>
  </si>
  <si>
    <t xml:space="preserve">SERPINF1</t>
  </si>
  <si>
    <t xml:space="preserve">serpin family F member 1</t>
  </si>
  <si>
    <t xml:space="preserve">SNAR-H</t>
  </si>
  <si>
    <t xml:space="preserve">small NF90 (ILF3) associated RNA H</t>
  </si>
  <si>
    <t xml:space="preserve">BEND5</t>
  </si>
  <si>
    <t xml:space="preserve">BEN domain containing 5</t>
  </si>
  <si>
    <t xml:space="preserve">RNASE1</t>
  </si>
  <si>
    <t xml:space="preserve">ribonuclease A family member 1, pancreatic</t>
  </si>
  <si>
    <t xml:space="preserve">CD96</t>
  </si>
  <si>
    <t xml:space="preserve">CD96 molecule</t>
  </si>
  <si>
    <t xml:space="preserve">CLDN1</t>
  </si>
  <si>
    <t xml:space="preserve">claudin 1</t>
  </si>
  <si>
    <t xml:space="preserve">TCN2</t>
  </si>
  <si>
    <t xml:space="preserve">transcobalamin 2</t>
  </si>
  <si>
    <t xml:space="preserve">NRG4</t>
  </si>
  <si>
    <t xml:space="preserve">neuregulin 4</t>
  </si>
  <si>
    <t xml:space="preserve">PLA1A</t>
  </si>
  <si>
    <t xml:space="preserve">phospholipase A1 member A</t>
  </si>
  <si>
    <t xml:space="preserve">HCCAT5</t>
  </si>
  <si>
    <t xml:space="preserve">hepatocellular carcinoma associated transcript 5</t>
  </si>
  <si>
    <t xml:space="preserve">ITIH6</t>
  </si>
  <si>
    <t xml:space="preserve">inter-alpha-trypsin inhibitor heavy chain family member 6</t>
  </si>
  <si>
    <t xml:space="preserve">COL11A1</t>
  </si>
  <si>
    <t xml:space="preserve">collagen type XI alpha 1 chain</t>
  </si>
  <si>
    <t xml:space="preserve">NPPC</t>
  </si>
  <si>
    <t xml:space="preserve">natriuretic peptide C</t>
  </si>
  <si>
    <t xml:space="preserve">KLHDC8A</t>
  </si>
  <si>
    <t xml:space="preserve">kelch domain containing 8A</t>
  </si>
  <si>
    <t xml:space="preserve">STAG3</t>
  </si>
  <si>
    <t xml:space="preserve">stromal antigen 3</t>
  </si>
  <si>
    <t xml:space="preserve">PROM1</t>
  </si>
  <si>
    <t xml:space="preserve">prominin 1</t>
  </si>
  <si>
    <t xml:space="preserve">ARHGAP6</t>
  </si>
  <si>
    <t xml:space="preserve">Rho GTPase activating protein 6</t>
  </si>
  <si>
    <t xml:space="preserve">CD200</t>
  </si>
  <si>
    <t xml:space="preserve">CD200 molecule</t>
  </si>
  <si>
    <t xml:space="preserve">GAREM1</t>
  </si>
  <si>
    <t xml:space="preserve">GRB2 associated regulator of MAPK1 subtype 1</t>
  </si>
  <si>
    <t xml:space="preserve">IGFBP5</t>
  </si>
  <si>
    <t xml:space="preserve">insulin like growth factor binding protein 5</t>
  </si>
  <si>
    <t xml:space="preserve">TPD52L1</t>
  </si>
  <si>
    <t xml:space="preserve">TPD52 like 1</t>
  </si>
  <si>
    <t xml:space="preserve">ARL4C</t>
  </si>
  <si>
    <t xml:space="preserve">ADP ribosylation factor like GTPase 4C</t>
  </si>
  <si>
    <t xml:space="preserve">TRPM1</t>
  </si>
  <si>
    <t xml:space="preserve">transient receptor potential cation channel subfamily M member 1</t>
  </si>
  <si>
    <t xml:space="preserve">CNTFR</t>
  </si>
  <si>
    <t xml:space="preserve">ciliary neurotrophic factor receptor</t>
  </si>
  <si>
    <t xml:space="preserve">SGCE</t>
  </si>
  <si>
    <t xml:space="preserve">sarcoglycan epsilon</t>
  </si>
  <si>
    <t xml:space="preserve">OLFML2B</t>
  </si>
  <si>
    <t xml:space="preserve">olfactomedin like 2B</t>
  </si>
  <si>
    <t xml:space="preserve">CCL2</t>
  </si>
  <si>
    <t xml:space="preserve">C-C motif chemokine ligand 2</t>
  </si>
  <si>
    <t xml:space="preserve">ACAT2</t>
  </si>
  <si>
    <t xml:space="preserve">acetyl-CoA acetyltransferase 2</t>
  </si>
  <si>
    <t xml:space="preserve">GNG11</t>
  </si>
  <si>
    <t xml:space="preserve">G protein subunit gamma 11</t>
  </si>
  <si>
    <t xml:space="preserve">OLFML2A</t>
  </si>
  <si>
    <t xml:space="preserve">olfactomedin like 2A</t>
  </si>
  <si>
    <t xml:space="preserve">PEG10</t>
  </si>
  <si>
    <t xml:space="preserve">paternally expressed 10</t>
  </si>
  <si>
    <t xml:space="preserve">Cl.2B vs Cl.1A</t>
  </si>
  <si>
    <t xml:space="preserve">SHISAL1</t>
  </si>
  <si>
    <t xml:space="preserve">shisa like 1</t>
  </si>
  <si>
    <t xml:space="preserve">MUC7</t>
  </si>
  <si>
    <t xml:space="preserve">mucin 7, secreted</t>
  </si>
  <si>
    <t xml:space="preserve">CCN2</t>
  </si>
  <si>
    <t xml:space="preserve">cellular communication network factor 2</t>
  </si>
  <si>
    <t xml:space="preserve">ERP27</t>
  </si>
  <si>
    <t xml:space="preserve">endoplasmic reticulum protein 27</t>
  </si>
  <si>
    <t xml:space="preserve">SLC7A11</t>
  </si>
  <si>
    <t xml:space="preserve">solute carrier family 7 member 11</t>
  </si>
  <si>
    <t xml:space="preserve">XYLT1</t>
  </si>
  <si>
    <t xml:space="preserve">xylosyltransferase 1</t>
  </si>
  <si>
    <t xml:space="preserve">PMP2</t>
  </si>
  <si>
    <t xml:space="preserve">peripheral myelin protein 2</t>
  </si>
  <si>
    <t xml:space="preserve">ZBTB20</t>
  </si>
  <si>
    <t xml:space="preserve">zinc finger and BTB domain containing 20</t>
  </si>
  <si>
    <t xml:space="preserve">MYO5B</t>
  </si>
  <si>
    <t xml:space="preserve">myosin VB</t>
  </si>
  <si>
    <t xml:space="preserve">CADM4</t>
  </si>
  <si>
    <t xml:space="preserve">cell adhesion molecule 4</t>
  </si>
  <si>
    <t xml:space="preserve">SLC6A9</t>
  </si>
  <si>
    <t xml:space="preserve">solute carrier family 6 member 9</t>
  </si>
  <si>
    <t xml:space="preserve">FSTL5</t>
  </si>
  <si>
    <t xml:space="preserve">follistatin like 5</t>
  </si>
  <si>
    <t xml:space="preserve">ARNT2</t>
  </si>
  <si>
    <t xml:space="preserve">aryl hydrocarbon receptor nuclear translocator 2</t>
  </si>
  <si>
    <t xml:space="preserve">SARG</t>
  </si>
  <si>
    <t xml:space="preserve">chromosome 1 open reading frame 116</t>
  </si>
  <si>
    <t xml:space="preserve">SPTLC3</t>
  </si>
  <si>
    <t xml:space="preserve">serine palmitoyltransferase long chain base subunit 3</t>
  </si>
  <si>
    <t xml:space="preserve">GRIN2B</t>
  </si>
  <si>
    <t xml:space="preserve">glutamate ionotropic receptor NMDA type subunit 2B</t>
  </si>
  <si>
    <t xml:space="preserve">FAM169A</t>
  </si>
  <si>
    <t xml:space="preserve">family with sequence similarity 169 member A</t>
  </si>
  <si>
    <t xml:space="preserve">LCP1</t>
  </si>
  <si>
    <t xml:space="preserve">lymphocyte cytosolic protein 1</t>
  </si>
  <si>
    <t xml:space="preserve">ANKFN1</t>
  </si>
  <si>
    <t xml:space="preserve">ankyrin repeat and fibronectin type III domain containing 1</t>
  </si>
  <si>
    <t xml:space="preserve">FAM83B</t>
  </si>
  <si>
    <t xml:space="preserve">family with sequence similarity 83 member B</t>
  </si>
  <si>
    <t xml:space="preserve">CDH19</t>
  </si>
  <si>
    <t xml:space="preserve">cadherin 19</t>
  </si>
  <si>
    <t xml:space="preserve">ANGPTL1</t>
  </si>
  <si>
    <t xml:space="preserve">angiopoietin like 1</t>
  </si>
  <si>
    <t xml:space="preserve">SLC35F1</t>
  </si>
  <si>
    <t xml:space="preserve">solute carrier family 35 member F1</t>
  </si>
  <si>
    <t xml:space="preserve">MPZ</t>
  </si>
  <si>
    <t xml:space="preserve">myelin protein zero</t>
  </si>
  <si>
    <t xml:space="preserve">HCN1</t>
  </si>
  <si>
    <t xml:space="preserve">hyperpolarization activated cyclic nucleotide gated potassium channel 1</t>
  </si>
  <si>
    <t xml:space="preserve">AIM2</t>
  </si>
  <si>
    <t xml:space="preserve">absent in melanoma 2</t>
  </si>
  <si>
    <t xml:space="preserve">CMTM5</t>
  </si>
  <si>
    <t xml:space="preserve">CKLF like MARVEL transmembrane domain containing 5</t>
  </si>
  <si>
    <t xml:space="preserve">SLITRK6</t>
  </si>
  <si>
    <t xml:space="preserve">SLIT and NTRK like family member 6</t>
  </si>
  <si>
    <t xml:space="preserve">AKAP6</t>
  </si>
  <si>
    <t xml:space="preserve">A-kinase anchoring protein 6</t>
  </si>
  <si>
    <t xml:space="preserve">FABP7</t>
  </si>
  <si>
    <t xml:space="preserve">fatty acid binding protein 7</t>
  </si>
  <si>
    <t xml:space="preserve">SEL1L3</t>
  </si>
  <si>
    <t xml:space="preserve">SEL1L family member 3</t>
  </si>
  <si>
    <t xml:space="preserve">MEGF10</t>
  </si>
  <si>
    <t xml:space="preserve">multiple EGF like domains 10</t>
  </si>
  <si>
    <t xml:space="preserve">GRIK2</t>
  </si>
  <si>
    <t xml:space="preserve">glutamate ionotropic receptor kainate type subunit 2</t>
  </si>
  <si>
    <t xml:space="preserve">ANK3</t>
  </si>
  <si>
    <t xml:space="preserve">ankyrin 3</t>
  </si>
  <si>
    <t xml:space="preserve">TMEM150C</t>
  </si>
  <si>
    <t xml:space="preserve">transmembrane protein 150C</t>
  </si>
  <si>
    <t xml:space="preserve">SCG3</t>
  </si>
  <si>
    <t xml:space="preserve">secretogranin III</t>
  </si>
  <si>
    <t xml:space="preserve">MMP24OS</t>
  </si>
  <si>
    <t xml:space="preserve">MMP24 opposite strand</t>
  </si>
  <si>
    <t xml:space="preserve">DBP</t>
  </si>
  <si>
    <t xml:space="preserve">D-box binding PAR bZIP transcription factor</t>
  </si>
  <si>
    <t xml:space="preserve">UBE2CP5</t>
  </si>
  <si>
    <t xml:space="preserve">ubiquitin conjugating enzyme E2 C pseudogene 5</t>
  </si>
  <si>
    <t xml:space="preserve">DLEU2L</t>
  </si>
  <si>
    <t xml:space="preserve">deleted in lymphocytic leukemia 2 like</t>
  </si>
  <si>
    <t xml:space="preserve">ALDH3B2</t>
  </si>
  <si>
    <t xml:space="preserve">aldehyde dehydrogenase 3 family member B2</t>
  </si>
  <si>
    <t xml:space="preserve">SLC22A18</t>
  </si>
  <si>
    <t xml:space="preserve">solute carrier family 22 member 18</t>
  </si>
  <si>
    <t xml:space="preserve">HTRA1</t>
  </si>
  <si>
    <t xml:space="preserve">HtrA serine peptidase 1</t>
  </si>
  <si>
    <t xml:space="preserve">CPNE7</t>
  </si>
  <si>
    <t xml:space="preserve">copine 7</t>
  </si>
  <si>
    <t xml:space="preserve">QPRT</t>
  </si>
  <si>
    <t xml:space="preserve">quinolinate phosphoribosyltransferase</t>
  </si>
  <si>
    <t xml:space="preserve">MME</t>
  </si>
  <si>
    <t xml:space="preserve">membrane metalloendopeptidase</t>
  </si>
  <si>
    <t xml:space="preserve">MMP1</t>
  </si>
  <si>
    <t xml:space="preserve">matrix metallopeptidase 1</t>
  </si>
  <si>
    <t xml:space="preserve">CTSK</t>
  </si>
  <si>
    <t xml:space="preserve">cathepsin K</t>
  </si>
  <si>
    <t xml:space="preserve">RGS1</t>
  </si>
  <si>
    <t xml:space="preserve">regulator of G protein signaling 1</t>
  </si>
  <si>
    <t xml:space="preserve">PLTP</t>
  </si>
  <si>
    <t xml:space="preserve">phospholipid transfer protein</t>
  </si>
  <si>
    <t xml:space="preserve">PREX1</t>
  </si>
  <si>
    <t xml:space="preserve">phosphatidylinositol-3,4,5-trisphosphate dependent Rac exchange factor 1</t>
  </si>
  <si>
    <t xml:space="preserve">FAP</t>
  </si>
  <si>
    <t xml:space="preserve">fibroblast activation protein alpha</t>
  </si>
  <si>
    <t xml:space="preserve">CADPS</t>
  </si>
  <si>
    <t xml:space="preserve">calcium dependent secretion activator</t>
  </si>
  <si>
    <t xml:space="preserve">MMP8</t>
  </si>
  <si>
    <t xml:space="preserve">matrix metallopeptidase 8</t>
  </si>
  <si>
    <t xml:space="preserve">PMEL</t>
  </si>
  <si>
    <t xml:space="preserve">premelanosome protein</t>
  </si>
  <si>
    <t xml:space="preserve">CGB8</t>
  </si>
  <si>
    <t xml:space="preserve">chorionic gonadotropin subunit beta 8</t>
  </si>
  <si>
    <t xml:space="preserve">Cl.2A/YUGEN8</t>
  </si>
  <si>
    <t xml:space="preserve">FSCN1</t>
  </si>
  <si>
    <t xml:space="preserve">fascin actin-bundling protein 1</t>
  </si>
  <si>
    <t xml:space="preserve">CFH</t>
  </si>
  <si>
    <t xml:space="preserve">complement factor H</t>
  </si>
  <si>
    <t xml:space="preserve">TCN1</t>
  </si>
  <si>
    <t xml:space="preserve">transcobalamin 1</t>
  </si>
  <si>
    <t xml:space="preserve">OLFML3</t>
  </si>
  <si>
    <t xml:space="preserve">olfactomedin like 3</t>
  </si>
  <si>
    <t xml:space="preserve">MAGEA1</t>
  </si>
  <si>
    <t xml:space="preserve">MAGE family member A1</t>
  </si>
  <si>
    <t xml:space="preserve">CEMIP</t>
  </si>
  <si>
    <t xml:space="preserve">cell migration inducing hyaluronidase 1</t>
  </si>
  <si>
    <t xml:space="preserve">EGR1</t>
  </si>
  <si>
    <t xml:space="preserve">early growth response 1</t>
  </si>
  <si>
    <t xml:space="preserve">GPC6</t>
  </si>
  <si>
    <t xml:space="preserve">glypican 6</t>
  </si>
  <si>
    <t xml:space="preserve">CD68</t>
  </si>
  <si>
    <t xml:space="preserve">CD68 molecule</t>
  </si>
  <si>
    <t xml:space="preserve">GAPDHS</t>
  </si>
  <si>
    <t xml:space="preserve">glyceraldehyde-3-phosphate dehydrogenase, spermatogenic</t>
  </si>
  <si>
    <t xml:space="preserve">APOD</t>
  </si>
  <si>
    <t xml:space="preserve">apolipoprotein D</t>
  </si>
  <si>
    <t xml:space="preserve">CTSS</t>
  </si>
  <si>
    <t xml:space="preserve">cathepsin S</t>
  </si>
  <si>
    <t xml:space="preserve">LAD1</t>
  </si>
  <si>
    <t xml:space="preserve">ladinin 1</t>
  </si>
  <si>
    <t xml:space="preserve">ACPP</t>
  </si>
  <si>
    <t xml:space="preserve">acid phosphatase, prostate</t>
  </si>
  <si>
    <t xml:space="preserve">CFI</t>
  </si>
  <si>
    <t xml:space="preserve">complement factor I</t>
  </si>
  <si>
    <t xml:space="preserve">ENPP2</t>
  </si>
  <si>
    <t xml:space="preserve">ectonucleotide pyrophosphatase/phosphodiesterase 2</t>
  </si>
  <si>
    <t xml:space="preserve">SOX8</t>
  </si>
  <si>
    <t xml:space="preserve">SRY-box transcription factor 8</t>
  </si>
  <si>
    <t xml:space="preserve">SYT11</t>
  </si>
  <si>
    <t xml:space="preserve">synaptotagmin 11</t>
  </si>
  <si>
    <t xml:space="preserve">TINAGL1</t>
  </si>
  <si>
    <t xml:space="preserve">tubulointerstitial nephritis antigen like 1</t>
  </si>
  <si>
    <t xml:space="preserve">MLLT11</t>
  </si>
  <si>
    <t xml:space="preserve">MLLT11 transcription factor 7 cofactor</t>
  </si>
  <si>
    <t xml:space="preserve">VLDLR</t>
  </si>
  <si>
    <t xml:space="preserve">very low density lipoprotein receptor</t>
  </si>
  <si>
    <t xml:space="preserve">C1S</t>
  </si>
  <si>
    <t xml:space="preserve">complement C1s</t>
  </si>
  <si>
    <t xml:space="preserve">SPATS1</t>
  </si>
  <si>
    <t xml:space="preserve">spermatogenesis associated serine rich 1</t>
  </si>
  <si>
    <t xml:space="preserve">H2BC14</t>
  </si>
  <si>
    <t xml:space="preserve">H2B clustered histone 14</t>
  </si>
  <si>
    <t xml:space="preserve">Cl.2B/YUGEN8</t>
  </si>
  <si>
    <t xml:space="preserve">adj.P.Val</t>
  </si>
  <si>
    <t xml:space="preserve">FST</t>
  </si>
  <si>
    <t xml:space="preserve">follistatin</t>
  </si>
  <si>
    <t xml:space="preserve">MAP1B</t>
  </si>
  <si>
    <t xml:space="preserve">microtubule associated protein 1B</t>
  </si>
  <si>
    <t xml:space="preserve">DMTN</t>
  </si>
  <si>
    <t xml:space="preserve">dematin actin binding protein</t>
  </si>
  <si>
    <t xml:space="preserve">LIF</t>
  </si>
  <si>
    <t xml:space="preserve">LIF interleukin 6 family cytokine</t>
  </si>
  <si>
    <t xml:space="preserve">ADCY7</t>
  </si>
  <si>
    <t xml:space="preserve">adenylate cyclase 7</t>
  </si>
  <si>
    <t xml:space="preserve">LOXL3</t>
  </si>
  <si>
    <t xml:space="preserve">lysyl oxidase like 3</t>
  </si>
  <si>
    <t xml:space="preserve">PROCR</t>
  </si>
  <si>
    <t xml:space="preserve">protein C receptor</t>
  </si>
  <si>
    <t xml:space="preserve">PTPRZ1</t>
  </si>
  <si>
    <t xml:space="preserve">protein tyrosine phosphatase receptor type Z1</t>
  </si>
  <si>
    <t xml:space="preserve">HMGCS1</t>
  </si>
  <si>
    <t xml:space="preserve">3-hydroxy-3-methylglutaryl-CoA synthase 1</t>
  </si>
  <si>
    <t xml:space="preserve">GALNT5</t>
  </si>
  <si>
    <t xml:space="preserve">polypeptide N-acetylgalactosaminyltransferase 5</t>
  </si>
  <si>
    <t xml:space="preserve">SMARCA1</t>
  </si>
  <si>
    <t xml:space="preserve">SWI/SNF related, matrix associated, actin dependent regulator of chromatin, subfamily a, member 1</t>
  </si>
  <si>
    <t xml:space="preserve">FDCSP</t>
  </si>
  <si>
    <t xml:space="preserve">follicular dendritic cell secreted protein</t>
  </si>
  <si>
    <t xml:space="preserve">NEIL3</t>
  </si>
  <si>
    <t xml:space="preserve">nei like DNA glycosylase 3</t>
  </si>
  <si>
    <t xml:space="preserve">FAM83D</t>
  </si>
  <si>
    <t xml:space="preserve">family with sequence similarity 83 member D</t>
  </si>
  <si>
    <t xml:space="preserve">CCNF</t>
  </si>
  <si>
    <t xml:space="preserve">cyclin F</t>
  </si>
  <si>
    <t xml:space="preserve">KIF15</t>
  </si>
  <si>
    <t xml:space="preserve">kinesin family member 15</t>
  </si>
  <si>
    <t xml:space="preserve">H1-5</t>
  </si>
  <si>
    <t xml:space="preserve">H1.5 linker histone, cluster member</t>
  </si>
  <si>
    <t xml:space="preserve">RASEF</t>
  </si>
  <si>
    <t xml:space="preserve">RAS and EF-hand domain containing</t>
  </si>
  <si>
    <t xml:space="preserve">FAM72D</t>
  </si>
  <si>
    <t xml:space="preserve">family with sequence similarity 72 member D</t>
  </si>
  <si>
    <t xml:space="preserve">H4C2</t>
  </si>
  <si>
    <t xml:space="preserve">H4 clustered histone 2</t>
  </si>
  <si>
    <t xml:space="preserve">UCN2</t>
  </si>
  <si>
    <t xml:space="preserve">urocortin 2</t>
  </si>
  <si>
    <t xml:space="preserve">Cl.2B/CL.2A</t>
  </si>
  <si>
    <t xml:space="preserve">CCN1</t>
  </si>
  <si>
    <t xml:space="preserve">cellular communication network factor 1</t>
  </si>
  <si>
    <t xml:space="preserve">ZNF429</t>
  </si>
  <si>
    <t xml:space="preserve">zinc finger protein 429</t>
  </si>
  <si>
    <t xml:space="preserve">GLDC</t>
  </si>
  <si>
    <t xml:space="preserve">glycine decarboxylase</t>
  </si>
  <si>
    <t xml:space="preserve">ATP6V0D2</t>
  </si>
  <si>
    <t xml:space="preserve">ATPase H+ transporting V0 subunit d2</t>
  </si>
  <si>
    <t xml:space="preserve">YUGEN8/Cl.1A</t>
  </si>
  <si>
    <t xml:space="preserve">ZNF430</t>
  </si>
  <si>
    <t xml:space="preserve">zinc finger protein 430</t>
  </si>
  <si>
    <t xml:space="preserve">NDC80</t>
  </si>
  <si>
    <t xml:space="preserve">NDC80 kinetochore complex component</t>
  </si>
  <si>
    <t xml:space="preserve">CENPK</t>
  </si>
  <si>
    <t xml:space="preserve">centromere protein K</t>
  </si>
  <si>
    <t xml:space="preserve">EPAS1</t>
  </si>
  <si>
    <t xml:space="preserve">endothelial PAS domain protein 1</t>
  </si>
  <si>
    <t xml:space="preserve">CA11</t>
  </si>
  <si>
    <t xml:space="preserve">carbonic anhydrase 11</t>
  </si>
  <si>
    <t xml:space="preserve">SMAGP</t>
  </si>
  <si>
    <t xml:space="preserve">small cell adhesion glycoprotein</t>
  </si>
  <si>
    <t xml:space="preserve">MVP</t>
  </si>
  <si>
    <t xml:space="preserve">major vault protein</t>
  </si>
  <si>
    <t xml:space="preserve">ACP5</t>
  </si>
  <si>
    <t xml:space="preserve">acid phosphatase 5, tartrate resistant</t>
  </si>
  <si>
    <t xml:space="preserve">CAPG</t>
  </si>
  <si>
    <t xml:space="preserve">capping actin protein, gelsolin like</t>
  </si>
  <si>
    <t xml:space="preserve">DKK1</t>
  </si>
  <si>
    <t xml:space="preserve">dickkopf WNT signaling pathway inhibitor 1</t>
  </si>
  <si>
    <t xml:space="preserve">PXDN</t>
  </si>
  <si>
    <t xml:space="preserve">peroxidas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0000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52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9.9"/>
    <col collapsed="false" customWidth="true" hidden="false" outlineLevel="0" max="2" min="2" style="0" width="10.72"/>
    <col collapsed="false" customWidth="true" hidden="false" outlineLevel="0" max="3" min="3" style="0" width="52.44"/>
    <col collapsed="false" customWidth="true" hidden="false" outlineLevel="0" max="5" min="4" style="1" width="8.72"/>
    <col collapsed="false" customWidth="true" hidden="false" outlineLevel="0" max="8" min="8" style="1" width="7.9"/>
  </cols>
  <sheetData>
    <row r="1" customFormat="false" ht="15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3" customFormat="true" ht="14.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4" t="s">
        <v>8</v>
      </c>
    </row>
    <row r="3" customFormat="false" ht="14.5" hidden="false" customHeight="false" outlineLevel="0" collapsed="false">
      <c r="A3" s="0" t="n">
        <v>7058</v>
      </c>
      <c r="B3" s="0" t="s">
        <v>9</v>
      </c>
      <c r="C3" s="0" t="s">
        <v>10</v>
      </c>
      <c r="D3" s="1" t="n">
        <v>5.74333333333333</v>
      </c>
      <c r="E3" s="1" t="n">
        <v>8.915</v>
      </c>
      <c r="F3" s="0" t="n">
        <v>1.16120944331485E-012</v>
      </c>
      <c r="G3" s="0" t="n">
        <v>3.23594235568549E-008</v>
      </c>
      <c r="H3" s="1" t="n">
        <f aca="false">2^D3</f>
        <v>53.5692552280607</v>
      </c>
    </row>
    <row r="4" customFormat="false" ht="14.5" hidden="false" customHeight="false" outlineLevel="0" collapsed="false">
      <c r="A4" s="0" t="n">
        <v>2331</v>
      </c>
      <c r="B4" s="0" t="s">
        <v>11</v>
      </c>
      <c r="C4" s="0" t="s">
        <v>12</v>
      </c>
      <c r="D4" s="1" t="n">
        <v>5.14</v>
      </c>
      <c r="E4" s="1" t="n">
        <v>9.03</v>
      </c>
      <c r="F4" s="0" t="n">
        <v>6.42140984547102E-011</v>
      </c>
      <c r="G4" s="0" t="n">
        <v>8.94727140818704E-007</v>
      </c>
      <c r="H4" s="1" t="n">
        <f aca="false">2^D4</f>
        <v>35.2609637080515</v>
      </c>
    </row>
    <row r="5" customFormat="false" ht="14.5" hidden="false" customHeight="false" outlineLevel="0" collapsed="false">
      <c r="A5" s="0" t="n">
        <v>3598</v>
      </c>
      <c r="B5" s="0" t="s">
        <v>13</v>
      </c>
      <c r="C5" s="0" t="s">
        <v>14</v>
      </c>
      <c r="D5" s="1" t="n">
        <v>4.15666666666667</v>
      </c>
      <c r="E5" s="1" t="n">
        <v>6.43166666666667</v>
      </c>
      <c r="F5" s="0" t="n">
        <v>7.11474152568451E-008</v>
      </c>
      <c r="G5" s="0" t="n">
        <v>0.000180242274632955</v>
      </c>
      <c r="H5" s="1" t="n">
        <f aca="false">2^D5</f>
        <v>17.8353381854228</v>
      </c>
    </row>
    <row r="6" customFormat="false" ht="14.5" hidden="false" customHeight="false" outlineLevel="0" collapsed="false">
      <c r="A6" s="0" t="n">
        <v>5104</v>
      </c>
      <c r="B6" s="0" t="s">
        <v>15</v>
      </c>
      <c r="C6" s="0" t="s">
        <v>16</v>
      </c>
      <c r="D6" s="1" t="n">
        <v>3.79666666666667</v>
      </c>
      <c r="E6" s="1" t="n">
        <v>6.465</v>
      </c>
      <c r="F6" s="0" t="n">
        <v>9.14451224177822E-008</v>
      </c>
      <c r="G6" s="0" t="n">
        <v>0.000212358435534695</v>
      </c>
      <c r="H6" s="1" t="n">
        <f aca="false">2^D6</f>
        <v>13.8966637803478</v>
      </c>
    </row>
    <row r="7" customFormat="false" ht="14.5" hidden="false" customHeight="false" outlineLevel="0" collapsed="false">
      <c r="A7" s="0" t="n">
        <v>8991</v>
      </c>
      <c r="B7" s="0" t="s">
        <v>17</v>
      </c>
      <c r="C7" s="0" t="s">
        <v>18</v>
      </c>
      <c r="D7" s="1" t="n">
        <v>3.44333333333333</v>
      </c>
      <c r="E7" s="1" t="n">
        <v>6.99166666666667</v>
      </c>
      <c r="F7" s="0" t="n">
        <v>3.17574135198763E-009</v>
      </c>
      <c r="G7" s="0" t="n">
        <v>2.21245960639598E-005</v>
      </c>
      <c r="H7" s="1" t="n">
        <f aca="false">2^D7</f>
        <v>10.8779389825028</v>
      </c>
    </row>
    <row r="8" customFormat="false" ht="14.5" hidden="false" customHeight="false" outlineLevel="0" collapsed="false">
      <c r="A8" s="0" t="n">
        <v>4256</v>
      </c>
      <c r="B8" s="0" t="s">
        <v>19</v>
      </c>
      <c r="C8" s="0" t="s">
        <v>20</v>
      </c>
      <c r="D8" s="1" t="n">
        <v>3.39666666666667</v>
      </c>
      <c r="E8" s="1" t="n">
        <v>8.31833333333333</v>
      </c>
      <c r="F8" s="0" t="n">
        <v>3.25010315264378E-008</v>
      </c>
      <c r="G8" s="0" t="n">
        <v>0.000113213280693405</v>
      </c>
      <c r="H8" s="1" t="n">
        <f aca="false">2^D8</f>
        <v>10.5317017555491</v>
      </c>
    </row>
    <row r="9" customFormat="false" ht="14.5" hidden="false" customHeight="false" outlineLevel="0" collapsed="false">
      <c r="A9" s="0" t="n">
        <v>9507</v>
      </c>
      <c r="B9" s="0" t="s">
        <v>21</v>
      </c>
      <c r="C9" s="0" t="s">
        <v>22</v>
      </c>
      <c r="D9" s="1" t="n">
        <v>3.29666666666667</v>
      </c>
      <c r="E9" s="1" t="n">
        <v>6.90833333333333</v>
      </c>
      <c r="F9" s="0" t="n">
        <v>1.92340037877669E-007</v>
      </c>
      <c r="G9" s="0" t="n">
        <v>0.000280447197969311</v>
      </c>
      <c r="H9" s="1" t="n">
        <f aca="false">2^D9</f>
        <v>9.82642519495342</v>
      </c>
    </row>
    <row r="10" customFormat="false" ht="14.5" hidden="false" customHeight="false" outlineLevel="0" collapsed="false">
      <c r="A10" s="0" t="n">
        <v>933</v>
      </c>
      <c r="B10" s="0" t="s">
        <v>23</v>
      </c>
      <c r="C10" s="0" t="s">
        <v>24</v>
      </c>
      <c r="D10" s="1" t="n">
        <v>3.03333333333333</v>
      </c>
      <c r="E10" s="1" t="n">
        <v>8.47</v>
      </c>
      <c r="F10" s="0" t="n">
        <v>2.72793294978347E-008</v>
      </c>
      <c r="G10" s="0" t="n">
        <v>0.000111142481452681</v>
      </c>
      <c r="H10" s="1" t="n">
        <f aca="false">2^D10</f>
        <v>8.18699113597418</v>
      </c>
    </row>
    <row r="11" customFormat="false" ht="14.5" hidden="false" customHeight="false" outlineLevel="0" collapsed="false">
      <c r="A11" s="0" t="n">
        <v>3176</v>
      </c>
      <c r="B11" s="0" t="s">
        <v>25</v>
      </c>
      <c r="C11" s="0" t="s">
        <v>26</v>
      </c>
      <c r="D11" s="1" t="n">
        <v>2.66333333333333</v>
      </c>
      <c r="E11" s="1" t="n">
        <v>5.725</v>
      </c>
      <c r="F11" s="0" t="n">
        <v>1.30267731093948E-006</v>
      </c>
      <c r="G11" s="0" t="n">
        <v>0.00113442839449845</v>
      </c>
      <c r="H11" s="1" t="n">
        <f aca="false">2^D11</f>
        <v>6.33495044223774</v>
      </c>
    </row>
    <row r="12" customFormat="false" ht="14.5" hidden="false" customHeight="false" outlineLevel="0" collapsed="false">
      <c r="A12" s="0" t="n">
        <v>10631</v>
      </c>
      <c r="B12" s="0" t="s">
        <v>27</v>
      </c>
      <c r="C12" s="0" t="s">
        <v>28</v>
      </c>
      <c r="D12" s="1" t="n">
        <v>2.50333333333333</v>
      </c>
      <c r="E12" s="1" t="n">
        <v>7.245</v>
      </c>
      <c r="F12" s="0" t="n">
        <v>1.75917580050919E-007</v>
      </c>
      <c r="G12" s="0" t="n">
        <v>0.000272349733515498</v>
      </c>
      <c r="H12" s="1" t="n">
        <f aca="false">2^D12</f>
        <v>5.66993946888903</v>
      </c>
    </row>
    <row r="13" customFormat="false" ht="14.5" hidden="false" customHeight="false" outlineLevel="0" collapsed="false">
      <c r="A13" s="0" t="n">
        <v>123036</v>
      </c>
      <c r="B13" s="0" t="s">
        <v>29</v>
      </c>
      <c r="C13" s="0" t="s">
        <v>30</v>
      </c>
      <c r="D13" s="1" t="n">
        <v>2.29</v>
      </c>
      <c r="E13" s="1" t="n">
        <v>7.08833333333333</v>
      </c>
      <c r="F13" s="0" t="n">
        <v>1.57948716202579E-007</v>
      </c>
      <c r="G13" s="0" t="n">
        <v>0.000270927278356402</v>
      </c>
      <c r="H13" s="1" t="n">
        <f aca="false">2^D13</f>
        <v>4.89056111076827</v>
      </c>
    </row>
    <row r="14" customFormat="false" ht="14.5" hidden="false" customHeight="false" outlineLevel="0" collapsed="false">
      <c r="A14" s="0" t="n">
        <v>196410</v>
      </c>
      <c r="B14" s="0" t="s">
        <v>31</v>
      </c>
      <c r="C14" s="0" t="s">
        <v>32</v>
      </c>
      <c r="D14" s="1" t="n">
        <v>2.21333333333333</v>
      </c>
      <c r="E14" s="1" t="n">
        <v>5.72666666666667</v>
      </c>
      <c r="F14" s="0" t="n">
        <v>5.94442046246514E-006</v>
      </c>
      <c r="G14" s="0" t="n">
        <v>0.00338067683729625</v>
      </c>
      <c r="H14" s="1" t="n">
        <f aca="false">2^D14</f>
        <v>4.63745516350235</v>
      </c>
    </row>
    <row r="15" customFormat="false" ht="14.5" hidden="false" customHeight="false" outlineLevel="0" collapsed="false">
      <c r="A15" s="0" t="n">
        <v>12</v>
      </c>
      <c r="B15" s="0" t="s">
        <v>33</v>
      </c>
      <c r="C15" s="0" t="s">
        <v>34</v>
      </c>
      <c r="D15" s="1" t="n">
        <v>2.05333333333333</v>
      </c>
      <c r="E15" s="1" t="n">
        <v>7.26333333333333</v>
      </c>
      <c r="F15" s="0" t="n">
        <v>1.56525876844094E-007</v>
      </c>
      <c r="G15" s="0" t="n">
        <v>0.000270927278356402</v>
      </c>
      <c r="H15" s="1" t="n">
        <f aca="false">2^D15</f>
        <v>4.15063863663898</v>
      </c>
    </row>
    <row r="16" customFormat="false" ht="14.5" hidden="false" customHeight="false" outlineLevel="0" collapsed="false">
      <c r="A16" s="0" t="n">
        <v>392636</v>
      </c>
      <c r="B16" s="0" t="s">
        <v>35</v>
      </c>
      <c r="C16" s="0" t="s">
        <v>36</v>
      </c>
      <c r="D16" s="1" t="n">
        <v>1.94</v>
      </c>
      <c r="E16" s="1" t="n">
        <v>6.3</v>
      </c>
      <c r="F16" s="0" t="n">
        <v>3.89774236742391E-008</v>
      </c>
      <c r="G16" s="0" t="n">
        <v>0.000120687096170002</v>
      </c>
      <c r="H16" s="1" t="n">
        <f aca="false">2^D16</f>
        <v>3.83705647730106</v>
      </c>
    </row>
    <row r="17" customFormat="false" ht="14.5" hidden="false" customHeight="false" outlineLevel="0" collapsed="false">
      <c r="A17" s="0" t="n">
        <v>6017</v>
      </c>
      <c r="B17" s="0" t="s">
        <v>37</v>
      </c>
      <c r="C17" s="0" t="s">
        <v>38</v>
      </c>
      <c r="D17" s="1" t="n">
        <v>1.93333333333333</v>
      </c>
      <c r="E17" s="1" t="n">
        <v>8.06666666666667</v>
      </c>
      <c r="F17" s="0" t="n">
        <v>6.10682552493436E-006</v>
      </c>
      <c r="G17" s="0" t="n">
        <v>0.00340357813806692</v>
      </c>
      <c r="H17" s="1" t="n">
        <f aca="false">2^D17</f>
        <v>3.81936641564166</v>
      </c>
    </row>
    <row r="18" customFormat="false" ht="14.5" hidden="false" customHeight="false" outlineLevel="0" collapsed="false">
      <c r="A18" s="0" t="n">
        <v>11010</v>
      </c>
      <c r="B18" s="0" t="s">
        <v>39</v>
      </c>
      <c r="C18" s="0" t="s">
        <v>40</v>
      </c>
      <c r="D18" s="1" t="n">
        <v>1.87666666666667</v>
      </c>
      <c r="E18" s="1" t="n">
        <v>7.46833333333333</v>
      </c>
      <c r="F18" s="0" t="n">
        <v>8.63608601947904E-007</v>
      </c>
      <c r="G18" s="0" t="n">
        <v>0.000873608787653047</v>
      </c>
      <c r="H18" s="1" t="n">
        <f aca="false">2^D18</f>
        <v>3.67225607986089</v>
      </c>
    </row>
    <row r="19" customFormat="false" ht="14.5" hidden="false" customHeight="false" outlineLevel="0" collapsed="false">
      <c r="A19" s="0" t="n">
        <v>1438</v>
      </c>
      <c r="B19" s="0" t="s">
        <v>41</v>
      </c>
      <c r="C19" s="0" t="s">
        <v>42</v>
      </c>
      <c r="D19" s="1" t="n">
        <v>1.81</v>
      </c>
      <c r="E19" s="1" t="n">
        <v>6.11</v>
      </c>
      <c r="F19" s="0" t="n">
        <v>2.94688339573595E-006</v>
      </c>
      <c r="G19" s="0" t="n">
        <v>0.00210566152792241</v>
      </c>
      <c r="H19" s="1" t="n">
        <f aca="false">2^D19</f>
        <v>3.50642288526414</v>
      </c>
    </row>
    <row r="20" customFormat="false" ht="14.5" hidden="false" customHeight="false" outlineLevel="0" collapsed="false">
      <c r="A20" s="0" t="n">
        <v>4653</v>
      </c>
      <c r="B20" s="0" t="s">
        <v>43</v>
      </c>
      <c r="C20" s="0" t="s">
        <v>44</v>
      </c>
      <c r="D20" s="1" t="n">
        <v>1.72666666666667</v>
      </c>
      <c r="E20" s="1" t="n">
        <v>5.29666666666667</v>
      </c>
      <c r="F20" s="0" t="n">
        <v>1.3017172574254E-006</v>
      </c>
      <c r="G20" s="0" t="n">
        <v>0.00113442839449845</v>
      </c>
      <c r="H20" s="1" t="n">
        <f aca="false">2^D20</f>
        <v>3.30962249080006</v>
      </c>
    </row>
    <row r="21" customFormat="false" ht="14.5" hidden="false" customHeight="false" outlineLevel="0" collapsed="false">
      <c r="A21" s="0" t="n">
        <v>10351</v>
      </c>
      <c r="B21" s="0" t="s">
        <v>45</v>
      </c>
      <c r="C21" s="0" t="s">
        <v>46</v>
      </c>
      <c r="D21" s="1" t="n">
        <v>1.69</v>
      </c>
      <c r="E21" s="1" t="n">
        <v>4.715</v>
      </c>
      <c r="F21" s="0" t="n">
        <v>3.18332340964382E-005</v>
      </c>
      <c r="G21" s="0" t="n">
        <v>0.00905200749556575</v>
      </c>
      <c r="H21" s="1" t="n">
        <f aca="false">2^D21</f>
        <v>3.22656703688851</v>
      </c>
    </row>
    <row r="22" customFormat="false" ht="14.5" hidden="false" customHeight="false" outlineLevel="0" collapsed="false">
      <c r="A22" s="0" t="n">
        <v>5176</v>
      </c>
      <c r="B22" s="0" t="s">
        <v>47</v>
      </c>
      <c r="C22" s="0" t="s">
        <v>48</v>
      </c>
      <c r="D22" s="1" t="n">
        <v>1.65666666666667</v>
      </c>
      <c r="E22" s="1" t="n">
        <v>9.615</v>
      </c>
      <c r="F22" s="0" t="n">
        <v>1.43946703140487E-005</v>
      </c>
      <c r="G22" s="0" t="n">
        <v>0.00592306662919804</v>
      </c>
      <c r="H22" s="1" t="n">
        <f aca="false">2^D22</f>
        <v>3.15287214391696</v>
      </c>
    </row>
    <row r="23" customFormat="false" ht="14.5" hidden="false" customHeight="false" outlineLevel="0" collapsed="false">
      <c r="A23" s="0" t="n">
        <v>100170221</v>
      </c>
      <c r="B23" s="0" t="s">
        <v>49</v>
      </c>
      <c r="C23" s="0" t="s">
        <v>50</v>
      </c>
      <c r="D23" s="1" t="n">
        <v>1.64</v>
      </c>
      <c r="E23" s="1" t="n">
        <v>7.23333333333333</v>
      </c>
      <c r="F23" s="0" t="n">
        <v>9.76715528670254E-005</v>
      </c>
      <c r="G23" s="0" t="n">
        <v>0.0172266655933253</v>
      </c>
      <c r="H23" s="1" t="n">
        <f aca="false">2^D23</f>
        <v>3.116658318642</v>
      </c>
    </row>
    <row r="24" customFormat="false" ht="14.5" hidden="false" customHeight="false" outlineLevel="0" collapsed="false">
      <c r="A24" s="0" t="n">
        <v>79656</v>
      </c>
      <c r="B24" s="0" t="s">
        <v>51</v>
      </c>
      <c r="C24" s="0" t="s">
        <v>52</v>
      </c>
      <c r="D24" s="1" t="n">
        <v>1.59333333333333</v>
      </c>
      <c r="E24" s="1" t="n">
        <v>5.75333333333333</v>
      </c>
      <c r="F24" s="0" t="n">
        <v>3.82341842609044E-005</v>
      </c>
      <c r="G24" s="0" t="n">
        <v>0.0102736533998637</v>
      </c>
      <c r="H24" s="1" t="n">
        <f aca="false">2^D24</f>
        <v>3.01745725350046</v>
      </c>
    </row>
    <row r="25" customFormat="false" ht="14.5" hidden="false" customHeight="false" outlineLevel="0" collapsed="false">
      <c r="A25" s="0" t="n">
        <v>6035</v>
      </c>
      <c r="B25" s="0" t="s">
        <v>53</v>
      </c>
      <c r="C25" s="0" t="s">
        <v>54</v>
      </c>
      <c r="D25" s="1" t="n">
        <v>1.57333333333333</v>
      </c>
      <c r="E25" s="1" t="n">
        <v>6.63666666666667</v>
      </c>
      <c r="F25" s="0" t="n">
        <v>1.466579098628E-005</v>
      </c>
      <c r="G25" s="0" t="n">
        <v>0.00592306662919804</v>
      </c>
      <c r="H25" s="1" t="n">
        <f aca="false">2^D25</f>
        <v>2.97591502781286</v>
      </c>
    </row>
    <row r="26" customFormat="false" ht="14.5" hidden="false" customHeight="false" outlineLevel="0" collapsed="false">
      <c r="A26" s="0" t="n">
        <v>10225</v>
      </c>
      <c r="B26" s="0" t="s">
        <v>55</v>
      </c>
      <c r="C26" s="0" t="s">
        <v>56</v>
      </c>
      <c r="D26" s="1" t="n">
        <v>1.54666666666667</v>
      </c>
      <c r="E26" s="1" t="n">
        <v>7.45</v>
      </c>
      <c r="F26" s="0" t="n">
        <v>1.65276625831946E-007</v>
      </c>
      <c r="G26" s="0" t="n">
        <v>0.000270927278356402</v>
      </c>
      <c r="H26" s="1" t="n">
        <f aca="false">2^D26</f>
        <v>2.92141368922015</v>
      </c>
    </row>
    <row r="27" customFormat="false" ht="14.5" hidden="false" customHeight="false" outlineLevel="0" collapsed="false">
      <c r="A27" s="0" t="n">
        <v>9076</v>
      </c>
      <c r="B27" s="0" t="s">
        <v>57</v>
      </c>
      <c r="C27" s="0" t="s">
        <v>58</v>
      </c>
      <c r="D27" s="1" t="n">
        <v>1.54666666666666</v>
      </c>
      <c r="E27" s="1" t="n">
        <v>8.42</v>
      </c>
      <c r="F27" s="0" t="n">
        <v>1.17898149011566E-006</v>
      </c>
      <c r="G27" s="0" t="n">
        <v>0.00109515590616843</v>
      </c>
      <c r="H27" s="1" t="n">
        <f aca="false">2^D27</f>
        <v>2.92141368922013</v>
      </c>
    </row>
    <row r="28" customFormat="false" ht="14.5" hidden="false" customHeight="false" outlineLevel="0" collapsed="false">
      <c r="A28" s="0" t="n">
        <v>6948</v>
      </c>
      <c r="B28" s="0" t="s">
        <v>59</v>
      </c>
      <c r="C28" s="0" t="s">
        <v>60</v>
      </c>
      <c r="D28" s="1" t="n">
        <v>1.51</v>
      </c>
      <c r="E28" s="1" t="n">
        <v>6.31833333333333</v>
      </c>
      <c r="F28" s="0" t="n">
        <v>1.76521474066894E-006</v>
      </c>
      <c r="G28" s="0" t="n">
        <v>0.00140546397652061</v>
      </c>
      <c r="H28" s="1" t="n">
        <f aca="false">2^D28</f>
        <v>2.84810039119414</v>
      </c>
    </row>
    <row r="29" customFormat="false" ht="14.5" hidden="false" customHeight="false" outlineLevel="0" collapsed="false">
      <c r="A29" s="0" t="n">
        <v>145957</v>
      </c>
      <c r="B29" s="0" t="s">
        <v>61</v>
      </c>
      <c r="C29" s="0" t="s">
        <v>62</v>
      </c>
      <c r="D29" s="1" t="n">
        <v>1.48333333333333</v>
      </c>
      <c r="E29" s="1" t="n">
        <v>6.195</v>
      </c>
      <c r="F29" s="0" t="n">
        <v>6.08043164504499E-005</v>
      </c>
      <c r="G29" s="0" t="n">
        <v>0.0126269987017113</v>
      </c>
      <c r="H29" s="1" t="n">
        <f aca="false">2^D29</f>
        <v>2.79593986835803</v>
      </c>
    </row>
    <row r="30" customFormat="false" ht="14.5" hidden="false" customHeight="false" outlineLevel="0" collapsed="false">
      <c r="A30" s="0" t="n">
        <v>51365</v>
      </c>
      <c r="B30" s="0" t="s">
        <v>63</v>
      </c>
      <c r="C30" s="0" t="s">
        <v>64</v>
      </c>
      <c r="D30" s="1" t="n">
        <v>1.48333333333333</v>
      </c>
      <c r="E30" s="1" t="n">
        <v>8.385</v>
      </c>
      <c r="F30" s="0" t="n">
        <v>7.85280428500956E-006</v>
      </c>
      <c r="G30" s="0" t="n">
        <v>0.00412894522661059</v>
      </c>
      <c r="H30" s="1" t="n">
        <f aca="false">2^D30</f>
        <v>2.79593986835803</v>
      </c>
    </row>
    <row r="31" customFormat="false" ht="14.5" hidden="false" customHeight="false" outlineLevel="0" collapsed="false">
      <c r="A31" s="0" t="n">
        <v>283902</v>
      </c>
      <c r="B31" s="0" t="s">
        <v>65</v>
      </c>
      <c r="C31" s="0" t="s">
        <v>66</v>
      </c>
      <c r="D31" s="1" t="n">
        <v>1.46</v>
      </c>
      <c r="E31" s="1" t="n">
        <v>8.04</v>
      </c>
      <c r="F31" s="0" t="n">
        <v>5.98121285532264E-007</v>
      </c>
      <c r="G31" s="0" t="n">
        <v>0.00069449357766365</v>
      </c>
      <c r="H31" s="1" t="n">
        <f aca="false">2^D31</f>
        <v>2.75108363627949</v>
      </c>
    </row>
    <row r="32" customFormat="false" ht="14.5" hidden="false" customHeight="false" outlineLevel="0" collapsed="false">
      <c r="A32" s="0" t="n">
        <v>347365</v>
      </c>
      <c r="B32" s="0" t="s">
        <v>67</v>
      </c>
      <c r="C32" s="0" t="s">
        <v>68</v>
      </c>
      <c r="D32" s="1" t="n">
        <v>1.45666666666666</v>
      </c>
      <c r="E32" s="1" t="n">
        <v>7.49166666666667</v>
      </c>
      <c r="F32" s="0" t="n">
        <v>2.82311989041981E-005</v>
      </c>
      <c r="G32" s="0" t="n">
        <v>0.00864526175673943</v>
      </c>
      <c r="H32" s="1" t="n">
        <f aca="false">2^D32</f>
        <v>2.74473462088755</v>
      </c>
    </row>
    <row r="33" customFormat="false" ht="14.5" hidden="false" customHeight="false" outlineLevel="0" collapsed="false">
      <c r="A33" s="0" t="n">
        <v>1301</v>
      </c>
      <c r="B33" s="0" t="s">
        <v>69</v>
      </c>
      <c r="C33" s="0" t="s">
        <v>70</v>
      </c>
      <c r="D33" s="1" t="n">
        <v>1.43666666666667</v>
      </c>
      <c r="E33" s="1" t="n">
        <v>5.60166666666667</v>
      </c>
      <c r="F33" s="0" t="n">
        <v>5.93432064898148E-006</v>
      </c>
      <c r="G33" s="0" t="n">
        <v>0.00338067683729625</v>
      </c>
      <c r="H33" s="1" t="n">
        <f aca="false">2^D33</f>
        <v>2.7069470482745</v>
      </c>
    </row>
    <row r="34" customFormat="false" ht="14.5" hidden="false" customHeight="false" outlineLevel="0" collapsed="false">
      <c r="A34" s="0" t="n">
        <v>4880</v>
      </c>
      <c r="B34" s="0" t="s">
        <v>71</v>
      </c>
      <c r="C34" s="0" t="s">
        <v>72</v>
      </c>
      <c r="D34" s="1" t="n">
        <v>1.38</v>
      </c>
      <c r="E34" s="1" t="n">
        <v>8.71</v>
      </c>
      <c r="F34" s="0" t="n">
        <v>4.0767570032285E-007</v>
      </c>
      <c r="G34" s="0" t="n">
        <v>0.000516395397313494</v>
      </c>
      <c r="H34" s="1" t="n">
        <f aca="false">2^D34</f>
        <v>2.60268371088387</v>
      </c>
    </row>
    <row r="35" customFormat="false" ht="14.5" hidden="false" customHeight="false" outlineLevel="0" collapsed="false">
      <c r="A35" s="0" t="n">
        <v>55220</v>
      </c>
      <c r="B35" s="0" t="s">
        <v>73</v>
      </c>
      <c r="C35" s="0" t="s">
        <v>74</v>
      </c>
      <c r="D35" s="1" t="n">
        <v>1.36666666666667</v>
      </c>
      <c r="E35" s="1" t="n">
        <v>6.14333333333333</v>
      </c>
      <c r="F35" s="0" t="n">
        <v>3.63446646478282E-006</v>
      </c>
      <c r="G35" s="0" t="n">
        <v>0.00251247169745762</v>
      </c>
      <c r="H35" s="1" t="n">
        <f aca="false">2^D35</f>
        <v>2.57874061687916</v>
      </c>
    </row>
    <row r="36" customFormat="false" ht="14.5" hidden="false" customHeight="false" outlineLevel="0" collapsed="false">
      <c r="A36" s="0" t="n">
        <v>10734</v>
      </c>
      <c r="B36" s="0" t="s">
        <v>75</v>
      </c>
      <c r="C36" s="0" t="s">
        <v>76</v>
      </c>
      <c r="D36" s="1" t="n">
        <v>1.36666666666667</v>
      </c>
      <c r="E36" s="1" t="n">
        <v>6.93</v>
      </c>
      <c r="F36" s="0" t="n">
        <v>1.4167430539575E-005</v>
      </c>
      <c r="G36" s="0" t="n">
        <v>0.00592306662919804</v>
      </c>
      <c r="H36" s="1" t="n">
        <f aca="false">2^D36</f>
        <v>2.57874061687916</v>
      </c>
    </row>
    <row r="37" customFormat="false" ht="14.5" hidden="false" customHeight="false" outlineLevel="0" collapsed="false">
      <c r="A37" s="0" t="n">
        <v>8842</v>
      </c>
      <c r="B37" s="0" t="s">
        <v>77</v>
      </c>
      <c r="C37" s="0" t="s">
        <v>78</v>
      </c>
      <c r="D37" s="1" t="n">
        <v>1.36</v>
      </c>
      <c r="E37" s="1" t="n">
        <v>5.40666666666667</v>
      </c>
      <c r="F37" s="0" t="n">
        <v>5.13177543581446E-007</v>
      </c>
      <c r="G37" s="0" t="n">
        <v>0.000621770374216702</v>
      </c>
      <c r="H37" s="1" t="n">
        <f aca="false">2^D37</f>
        <v>2.56685179512581</v>
      </c>
    </row>
    <row r="38" customFormat="false" ht="14.5" hidden="false" customHeight="false" outlineLevel="0" collapsed="false">
      <c r="A38" s="0" t="n">
        <v>395</v>
      </c>
      <c r="B38" s="0" t="s">
        <v>79</v>
      </c>
      <c r="C38" s="0" t="s">
        <v>80</v>
      </c>
      <c r="D38" s="1" t="n">
        <v>1.36</v>
      </c>
      <c r="E38" s="1" t="n">
        <v>6.06333333333333</v>
      </c>
      <c r="F38" s="0" t="n">
        <v>1.13214534566723E-005</v>
      </c>
      <c r="G38" s="0" t="n">
        <v>0.00534737192334046</v>
      </c>
      <c r="H38" s="1" t="n">
        <f aca="false">2^D38</f>
        <v>2.56685179512581</v>
      </c>
    </row>
    <row r="39" customFormat="false" ht="14.5" hidden="false" customHeight="false" outlineLevel="0" collapsed="false">
      <c r="A39" s="0" t="n">
        <v>4345</v>
      </c>
      <c r="B39" s="0" t="s">
        <v>81</v>
      </c>
      <c r="C39" s="0" t="s">
        <v>82</v>
      </c>
      <c r="D39" s="1" t="n">
        <v>1.35</v>
      </c>
      <c r="E39" s="1" t="n">
        <v>6.21833333333333</v>
      </c>
      <c r="F39" s="0" t="n">
        <v>2.6547564059916E-005</v>
      </c>
      <c r="G39" s="0" t="n">
        <v>0.00831237042311998</v>
      </c>
      <c r="H39" s="1" t="n">
        <f aca="false">2^D39</f>
        <v>2.54912125463852</v>
      </c>
    </row>
    <row r="40" customFormat="false" ht="14.5" hidden="false" customHeight="false" outlineLevel="0" collapsed="false">
      <c r="A40" s="0" t="n">
        <v>64762</v>
      </c>
      <c r="B40" s="0" t="s">
        <v>83</v>
      </c>
      <c r="C40" s="0" t="s">
        <v>84</v>
      </c>
      <c r="D40" s="1" t="n">
        <v>1.33</v>
      </c>
      <c r="E40" s="1" t="n">
        <v>7.08833333333333</v>
      </c>
      <c r="F40" s="0" t="n">
        <v>2.2414177464414E-005</v>
      </c>
      <c r="G40" s="0" t="n">
        <v>0.00771130720247933</v>
      </c>
      <c r="H40" s="1" t="n">
        <f aca="false">2^D40</f>
        <v>2.51402674904366</v>
      </c>
    </row>
    <row r="41" customFormat="false" ht="14.5" hidden="false" customHeight="false" outlineLevel="0" collapsed="false">
      <c r="A41" s="0" t="n">
        <v>3488</v>
      </c>
      <c r="B41" s="0" t="s">
        <v>85</v>
      </c>
      <c r="C41" s="0" t="s">
        <v>86</v>
      </c>
      <c r="D41" s="1" t="n">
        <v>1.32333333333333</v>
      </c>
      <c r="E41" s="1" t="n">
        <v>7.255</v>
      </c>
      <c r="F41" s="0" t="n">
        <v>2.23213776758956E-006</v>
      </c>
      <c r="G41" s="0" t="n">
        <v>0.00172786064359496</v>
      </c>
      <c r="H41" s="1" t="n">
        <f aca="false">2^D41</f>
        <v>2.50243627898749</v>
      </c>
    </row>
    <row r="42" customFormat="false" ht="14.5" hidden="false" customHeight="false" outlineLevel="0" collapsed="false">
      <c r="A42" s="0" t="n">
        <v>7164</v>
      </c>
      <c r="B42" s="0" t="s">
        <v>87</v>
      </c>
      <c r="C42" s="0" t="s">
        <v>88</v>
      </c>
      <c r="D42" s="1" t="n">
        <v>1.32</v>
      </c>
      <c r="E42" s="1" t="n">
        <v>6.31666666666667</v>
      </c>
      <c r="F42" s="0" t="n">
        <v>4.86374589806123E-005</v>
      </c>
      <c r="G42" s="0" t="n">
        <v>0.0117859136470671</v>
      </c>
      <c r="H42" s="1" t="n">
        <f aca="false">2^D42</f>
        <v>2.49666109780322</v>
      </c>
    </row>
    <row r="43" customFormat="false" ht="14.5" hidden="false" customHeight="false" outlineLevel="0" collapsed="false">
      <c r="A43" s="0" t="n">
        <v>10123</v>
      </c>
      <c r="B43" s="0" t="s">
        <v>89</v>
      </c>
      <c r="C43" s="0" t="s">
        <v>90</v>
      </c>
      <c r="D43" s="1" t="n">
        <v>-1.37</v>
      </c>
      <c r="E43" s="1" t="n">
        <v>8.89166666666667</v>
      </c>
      <c r="F43" s="0" t="n">
        <v>3.59981421416774E-007</v>
      </c>
      <c r="G43" s="0" t="n">
        <v>0.000477695346220059</v>
      </c>
      <c r="H43" s="1" t="n">
        <v>-2.58</v>
      </c>
    </row>
    <row r="44" customFormat="false" ht="14.5" hidden="false" customHeight="false" outlineLevel="0" collapsed="false">
      <c r="A44" s="0" t="n">
        <v>4308</v>
      </c>
      <c r="B44" s="0" t="s">
        <v>91</v>
      </c>
      <c r="C44" s="0" t="s">
        <v>92</v>
      </c>
      <c r="D44" s="1" t="n">
        <v>-1.39</v>
      </c>
      <c r="E44" s="1" t="n">
        <v>6.56166666666667</v>
      </c>
      <c r="F44" s="0" t="n">
        <v>2.92025872651389E-005</v>
      </c>
      <c r="G44" s="0" t="n">
        <v>0.00866068451797681</v>
      </c>
      <c r="H44" s="1" t="n">
        <v>-2.62</v>
      </c>
    </row>
    <row r="45" customFormat="false" ht="14.5" hidden="false" customHeight="false" outlineLevel="0" collapsed="false">
      <c r="A45" s="0" t="n">
        <v>1271</v>
      </c>
      <c r="B45" s="0" t="s">
        <v>93</v>
      </c>
      <c r="C45" s="0" t="s">
        <v>94</v>
      </c>
      <c r="D45" s="1" t="n">
        <v>-1.42333333333333</v>
      </c>
      <c r="E45" s="1" t="n">
        <v>8.07833333333333</v>
      </c>
      <c r="F45" s="0" t="n">
        <v>7.7200967945064E-007</v>
      </c>
      <c r="G45" s="0" t="n">
        <v>0.000827445912971192</v>
      </c>
      <c r="H45" s="1" t="n">
        <v>-2.68</v>
      </c>
    </row>
    <row r="46" customFormat="false" ht="14.5" hidden="false" customHeight="false" outlineLevel="0" collapsed="false">
      <c r="A46" s="0" t="n">
        <v>8910</v>
      </c>
      <c r="B46" s="0" t="s">
        <v>95</v>
      </c>
      <c r="C46" s="0" t="s">
        <v>96</v>
      </c>
      <c r="D46" s="1" t="n">
        <v>-1.94666666666667</v>
      </c>
      <c r="E46" s="1" t="n">
        <v>5.98333333333333</v>
      </c>
      <c r="F46" s="0" t="n">
        <v>5.66309756835056E-008</v>
      </c>
      <c r="G46" s="0" t="n">
        <v>0.000157813539937225</v>
      </c>
      <c r="H46" s="1" t="n">
        <v>-3.85</v>
      </c>
    </row>
    <row r="47" customFormat="false" ht="14.5" hidden="false" customHeight="false" outlineLevel="0" collapsed="false">
      <c r="A47" s="0" t="n">
        <v>25903</v>
      </c>
      <c r="B47" s="0" t="s">
        <v>97</v>
      </c>
      <c r="C47" s="0" t="s">
        <v>98</v>
      </c>
      <c r="D47" s="1" t="n">
        <v>-2.00666666666667</v>
      </c>
      <c r="E47" s="1" t="n">
        <v>7.2</v>
      </c>
      <c r="F47" s="0" t="n">
        <v>5.48666332608315E-006</v>
      </c>
      <c r="G47" s="0" t="n">
        <v>0.00332384449799911</v>
      </c>
      <c r="H47" s="1" t="n">
        <v>-4.02</v>
      </c>
    </row>
    <row r="48" customFormat="false" ht="14.5" hidden="false" customHeight="false" outlineLevel="0" collapsed="false">
      <c r="A48" s="0" t="n">
        <v>6347</v>
      </c>
      <c r="B48" s="0" t="s">
        <v>99</v>
      </c>
      <c r="C48" s="0" t="s">
        <v>100</v>
      </c>
      <c r="D48" s="1" t="n">
        <v>-2.33</v>
      </c>
      <c r="E48" s="1" t="n">
        <v>5.98833333333333</v>
      </c>
      <c r="F48" s="0" t="n">
        <v>4.69755570573523E-005</v>
      </c>
      <c r="G48" s="0" t="n">
        <v>0.0114830513027828</v>
      </c>
      <c r="H48" s="1" t="n">
        <v>-5.03</v>
      </c>
    </row>
    <row r="49" customFormat="false" ht="14.5" hidden="false" customHeight="false" outlineLevel="0" collapsed="false">
      <c r="A49" s="0" t="n">
        <v>39</v>
      </c>
      <c r="B49" s="0" t="s">
        <v>101</v>
      </c>
      <c r="C49" s="0" t="s">
        <v>102</v>
      </c>
      <c r="D49" s="1" t="n">
        <v>-2.72</v>
      </c>
      <c r="E49" s="1" t="n">
        <v>6.00333333333333</v>
      </c>
      <c r="F49" s="0" t="n">
        <v>2.79182319650041E-008</v>
      </c>
      <c r="G49" s="0" t="n">
        <v>0.000111142481452681</v>
      </c>
      <c r="H49" s="1" t="n">
        <v>-6.59</v>
      </c>
    </row>
    <row r="50" customFormat="false" ht="14.5" hidden="false" customHeight="false" outlineLevel="0" collapsed="false">
      <c r="A50" s="0" t="n">
        <v>2791</v>
      </c>
      <c r="B50" s="0" t="s">
        <v>103</v>
      </c>
      <c r="C50" s="0" t="s">
        <v>104</v>
      </c>
      <c r="D50" s="1" t="n">
        <v>-2.86666666666667</v>
      </c>
      <c r="E50" s="1" t="n">
        <v>4.97666666666667</v>
      </c>
      <c r="F50" s="0" t="n">
        <v>1.04704404961799E-007</v>
      </c>
      <c r="G50" s="0" t="n">
        <v>0.000224445973313112</v>
      </c>
      <c r="H50" s="1" t="n">
        <v>-7.29</v>
      </c>
    </row>
    <row r="51" customFormat="false" ht="14.5" hidden="false" customHeight="false" outlineLevel="0" collapsed="false">
      <c r="A51" s="0" t="n">
        <v>169611</v>
      </c>
      <c r="B51" s="0" t="s">
        <v>105</v>
      </c>
      <c r="C51" s="0" t="s">
        <v>106</v>
      </c>
      <c r="D51" s="1" t="n">
        <v>-2.98333333333334</v>
      </c>
      <c r="E51" s="1" t="n">
        <v>7.665</v>
      </c>
      <c r="F51" s="0" t="n">
        <v>1.36595783556271E-007</v>
      </c>
      <c r="G51" s="0" t="n">
        <v>0.000270927278356402</v>
      </c>
      <c r="H51" s="1" t="n">
        <v>-7.91</v>
      </c>
    </row>
    <row r="52" customFormat="false" ht="14.5" hidden="false" customHeight="false" outlineLevel="0" collapsed="false">
      <c r="A52" s="0" t="n">
        <v>23089</v>
      </c>
      <c r="B52" s="0" t="s">
        <v>107</v>
      </c>
      <c r="C52" s="0" t="s">
        <v>108</v>
      </c>
      <c r="D52" s="1" t="n">
        <v>-4.48</v>
      </c>
      <c r="E52" s="1" t="n">
        <v>7.16666666666667</v>
      </c>
      <c r="F52" s="0" t="n">
        <v>1.93874908725282E-009</v>
      </c>
      <c r="G52" s="0" t="n">
        <v>1.80090402714914E-005</v>
      </c>
      <c r="H52" s="1" t="n">
        <v>-22.32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90"/>
    </sheetView>
  </sheetViews>
  <sheetFormatPr defaultColWidth="8.96484375" defaultRowHeight="14.5" zeroHeight="false" outlineLevelRow="0" outlineLevelCol="0"/>
  <cols>
    <col collapsed="false" customWidth="true" hidden="false" outlineLevel="0" max="2" min="1" style="0" width="10.9"/>
    <col collapsed="false" customWidth="true" hidden="false" outlineLevel="0" max="3" min="3" style="0" width="60.62"/>
    <col collapsed="false" customWidth="true" hidden="false" outlineLevel="0" max="4" min="4" style="1" width="7.81"/>
    <col collapsed="false" customWidth="true" hidden="false" outlineLevel="0" max="5" min="5" style="1" width="8.72"/>
    <col collapsed="false" customWidth="true" hidden="false" outlineLevel="0" max="8" min="8" style="1" width="8.17"/>
  </cols>
  <sheetData>
    <row r="1" customFormat="false" ht="15.5" hidden="false" customHeight="false" outlineLevel="0" collapsed="false">
      <c r="A1" s="2" t="s">
        <v>109</v>
      </c>
      <c r="B1" s="2"/>
      <c r="C1" s="2"/>
      <c r="D1" s="2"/>
      <c r="E1" s="2"/>
      <c r="F1" s="2"/>
      <c r="G1" s="2"/>
      <c r="H1" s="2"/>
    </row>
    <row r="2" s="3" customFormat="true" ht="14.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4" t="s">
        <v>8</v>
      </c>
    </row>
    <row r="3" customFormat="false" ht="14.5" hidden="false" customHeight="false" outlineLevel="0" collapsed="false">
      <c r="A3" s="0" t="n">
        <v>2331</v>
      </c>
      <c r="B3" s="0" t="s">
        <v>11</v>
      </c>
      <c r="C3" s="0" t="s">
        <v>12</v>
      </c>
      <c r="D3" s="1" t="n">
        <v>5.58</v>
      </c>
      <c r="E3" s="1" t="n">
        <v>9.25</v>
      </c>
      <c r="F3" s="0" t="n">
        <v>1.63120875184871E-011</v>
      </c>
      <c r="G3" s="0" t="n">
        <v>2.2728447143884E-007</v>
      </c>
      <c r="H3" s="1" t="n">
        <f aca="false">2^D3</f>
        <v>47.835175956318</v>
      </c>
    </row>
    <row r="4" customFormat="false" ht="14.5" hidden="false" customHeight="false" outlineLevel="0" collapsed="false">
      <c r="A4" s="0" t="n">
        <v>7058</v>
      </c>
      <c r="B4" s="0" t="s">
        <v>9</v>
      </c>
      <c r="C4" s="0" t="s">
        <v>10</v>
      </c>
      <c r="D4" s="1" t="n">
        <v>4.81666666666667</v>
      </c>
      <c r="E4" s="1" t="n">
        <v>8.45166666666667</v>
      </c>
      <c r="F4" s="0" t="n">
        <v>1.409916306586E-012</v>
      </c>
      <c r="G4" s="0" t="n">
        <v>3.9290137715632E-008</v>
      </c>
      <c r="H4" s="1" t="n">
        <f aca="false">2^D4</f>
        <v>28.1813079550768</v>
      </c>
    </row>
    <row r="5" customFormat="false" ht="14.5" hidden="false" customHeight="false" outlineLevel="0" collapsed="false">
      <c r="A5" s="0" t="n">
        <v>5104</v>
      </c>
      <c r="B5" s="0" t="s">
        <v>15</v>
      </c>
      <c r="C5" s="0" t="s">
        <v>16</v>
      </c>
      <c r="D5" s="1" t="n">
        <v>3.94666666666666</v>
      </c>
      <c r="E5" s="1" t="n">
        <v>6.54</v>
      </c>
      <c r="F5" s="0" t="n">
        <v>4.03514748962905E-008</v>
      </c>
      <c r="G5" s="0" t="n">
        <v>4.32490211898049E-005</v>
      </c>
      <c r="H5" s="1" t="n">
        <f aca="false">2^D5</f>
        <v>15.4193138942648</v>
      </c>
    </row>
    <row r="6" customFormat="false" ht="14.5" hidden="false" customHeight="false" outlineLevel="0" collapsed="false">
      <c r="A6" s="0" t="n">
        <v>4256</v>
      </c>
      <c r="B6" s="0" t="s">
        <v>19</v>
      </c>
      <c r="C6" s="0" t="s">
        <v>20</v>
      </c>
      <c r="D6" s="1" t="n">
        <v>3.62</v>
      </c>
      <c r="E6" s="1" t="n">
        <v>8.43</v>
      </c>
      <c r="F6" s="0" t="n">
        <v>6.83393008328758E-009</v>
      </c>
      <c r="G6" s="0" t="n">
        <v>1.73128299664523E-005</v>
      </c>
      <c r="H6" s="1" t="n">
        <f aca="false">2^D6</f>
        <v>12.2950014503041</v>
      </c>
    </row>
    <row r="7" customFormat="false" ht="14.5" hidden="false" customHeight="false" outlineLevel="0" collapsed="false">
      <c r="A7" s="0" t="n">
        <v>347365</v>
      </c>
      <c r="B7" s="0" t="s">
        <v>67</v>
      </c>
      <c r="C7" s="0" t="s">
        <v>68</v>
      </c>
      <c r="D7" s="1" t="n">
        <v>3.54</v>
      </c>
      <c r="E7" s="1" t="n">
        <v>8.53333333333333</v>
      </c>
      <c r="F7" s="0" t="n">
        <v>1.48161504969729E-009</v>
      </c>
      <c r="G7" s="0" t="n">
        <v>6.88136109831908E-006</v>
      </c>
      <c r="H7" s="1" t="n">
        <f aca="false">2^D7</f>
        <v>11.6317801385625</v>
      </c>
    </row>
    <row r="8" customFormat="false" ht="14.5" hidden="false" customHeight="false" outlineLevel="0" collapsed="false">
      <c r="A8" s="0" t="n">
        <v>8991</v>
      </c>
      <c r="B8" s="0" t="s">
        <v>17</v>
      </c>
      <c r="C8" s="0" t="s">
        <v>18</v>
      </c>
      <c r="D8" s="1" t="n">
        <v>3.39333333333333</v>
      </c>
      <c r="E8" s="1" t="n">
        <v>6.96666666666667</v>
      </c>
      <c r="F8" s="0" t="n">
        <v>6.56489595047253E-010</v>
      </c>
      <c r="G8" s="0" t="n">
        <v>6.09813184839393E-006</v>
      </c>
      <c r="H8" s="1" t="n">
        <f aca="false">2^D8</f>
        <v>10.5073964470272</v>
      </c>
    </row>
    <row r="9" customFormat="false" ht="14.5" hidden="false" customHeight="false" outlineLevel="0" collapsed="false">
      <c r="A9" s="0" t="n">
        <v>85352</v>
      </c>
      <c r="B9" s="0" t="s">
        <v>110</v>
      </c>
      <c r="C9" s="0" t="s">
        <v>111</v>
      </c>
      <c r="D9" s="1" t="n">
        <v>2.94</v>
      </c>
      <c r="E9" s="1" t="n">
        <v>6.46</v>
      </c>
      <c r="F9" s="0" t="n">
        <v>1.2990310109826E-009</v>
      </c>
      <c r="G9" s="0" t="n">
        <v>6.88136109831908E-006</v>
      </c>
      <c r="H9" s="1" t="n">
        <f aca="false">2^D9</f>
        <v>7.67411295460212</v>
      </c>
    </row>
    <row r="10" customFormat="false" ht="14.5" hidden="false" customHeight="false" outlineLevel="0" collapsed="false">
      <c r="A10" s="0" t="n">
        <v>4653</v>
      </c>
      <c r="B10" s="0" t="s">
        <v>43</v>
      </c>
      <c r="C10" s="0" t="s">
        <v>44</v>
      </c>
      <c r="D10" s="1" t="n">
        <v>2.86333333333333</v>
      </c>
      <c r="E10" s="1" t="n">
        <v>5.865</v>
      </c>
      <c r="F10" s="0" t="n">
        <v>1.00984622929839E-008</v>
      </c>
      <c r="G10" s="0" t="n">
        <v>1.87609232479054E-005</v>
      </c>
      <c r="H10" s="1" t="n">
        <f aca="false">2^D10</f>
        <v>7.27694715198624</v>
      </c>
    </row>
    <row r="11" customFormat="false" ht="14.5" hidden="false" customHeight="false" outlineLevel="0" collapsed="false">
      <c r="A11" s="0" t="n">
        <v>4589</v>
      </c>
      <c r="B11" s="0" t="s">
        <v>112</v>
      </c>
      <c r="C11" s="0" t="s">
        <v>113</v>
      </c>
      <c r="D11" s="1" t="n">
        <v>2.55</v>
      </c>
      <c r="E11" s="1" t="n">
        <v>6.00166666666667</v>
      </c>
      <c r="F11" s="0" t="n">
        <v>2.44364411933256E-006</v>
      </c>
      <c r="G11" s="0" t="n">
        <v>0.000519824661629316</v>
      </c>
      <c r="H11" s="1" t="n">
        <f aca="false">2^D11</f>
        <v>5.8563427837825</v>
      </c>
    </row>
    <row r="12" customFormat="false" ht="14.5" hidden="false" customHeight="false" outlineLevel="0" collapsed="false">
      <c r="A12" s="0" t="n">
        <v>3176</v>
      </c>
      <c r="B12" s="0" t="s">
        <v>25</v>
      </c>
      <c r="C12" s="0" t="s">
        <v>26</v>
      </c>
      <c r="D12" s="1" t="n">
        <v>2.53</v>
      </c>
      <c r="E12" s="1" t="n">
        <v>5.65833333333333</v>
      </c>
      <c r="F12" s="0" t="n">
        <v>5.84262646884051E-007</v>
      </c>
      <c r="G12" s="0" t="n">
        <v>0.00022303626274956</v>
      </c>
      <c r="H12" s="1" t="n">
        <f aca="false">2^D12</f>
        <v>5.77571678208998</v>
      </c>
    </row>
    <row r="13" customFormat="false" ht="14.5" hidden="false" customHeight="false" outlineLevel="0" collapsed="false">
      <c r="A13" s="0" t="n">
        <v>123036</v>
      </c>
      <c r="B13" s="0" t="s">
        <v>29</v>
      </c>
      <c r="C13" s="0" t="s">
        <v>30</v>
      </c>
      <c r="D13" s="1" t="n">
        <v>2.52666666666667</v>
      </c>
      <c r="E13" s="1" t="n">
        <v>7.20666666666667</v>
      </c>
      <c r="F13" s="0" t="n">
        <v>2.32243308065007E-008</v>
      </c>
      <c r="G13" s="0" t="n">
        <v>3.08186869802265E-005</v>
      </c>
      <c r="H13" s="1" t="n">
        <f aca="false">2^D13</f>
        <v>5.76238744732703</v>
      </c>
    </row>
    <row r="14" customFormat="false" ht="14.5" hidden="false" customHeight="false" outlineLevel="0" collapsed="false">
      <c r="A14" s="0" t="n">
        <v>933</v>
      </c>
      <c r="B14" s="0" t="s">
        <v>23</v>
      </c>
      <c r="C14" s="0" t="s">
        <v>24</v>
      </c>
      <c r="D14" s="1" t="n">
        <v>2.51333333333333</v>
      </c>
      <c r="E14" s="1" t="n">
        <v>8.21</v>
      </c>
      <c r="F14" s="0" t="n">
        <v>1.25493127929292E-008</v>
      </c>
      <c r="G14" s="0" t="n">
        <v>2.1856981225035E-005</v>
      </c>
      <c r="H14" s="1" t="n">
        <f aca="false">2^D14</f>
        <v>5.70937701668345</v>
      </c>
    </row>
    <row r="15" customFormat="false" ht="14.5" hidden="false" customHeight="false" outlineLevel="0" collapsed="false">
      <c r="A15" s="0" t="n">
        <v>10351</v>
      </c>
      <c r="B15" s="0" t="s">
        <v>45</v>
      </c>
      <c r="C15" s="0" t="s">
        <v>46</v>
      </c>
      <c r="D15" s="1" t="n">
        <v>2.5</v>
      </c>
      <c r="E15" s="1" t="n">
        <v>5.12</v>
      </c>
      <c r="F15" s="0" t="n">
        <v>2.10454249444614E-008</v>
      </c>
      <c r="G15" s="0" t="n">
        <v>3.0281864917745E-005</v>
      </c>
      <c r="H15" s="1" t="n">
        <f aca="false">2^D15</f>
        <v>5.65685424949238</v>
      </c>
    </row>
    <row r="16" customFormat="false" ht="14.5" hidden="false" customHeight="false" outlineLevel="0" collapsed="false">
      <c r="A16" s="0" t="n">
        <v>9507</v>
      </c>
      <c r="B16" s="0" t="s">
        <v>21</v>
      </c>
      <c r="C16" s="0" t="s">
        <v>22</v>
      </c>
      <c r="D16" s="1" t="n">
        <v>2.39333333333333</v>
      </c>
      <c r="E16" s="1" t="n">
        <v>6.45666666666667</v>
      </c>
      <c r="F16" s="0" t="n">
        <v>3.85432104779766E-007</v>
      </c>
      <c r="G16" s="0" t="n">
        <v>0.000170577446956005</v>
      </c>
      <c r="H16" s="1" t="n">
        <f aca="false">2^D16</f>
        <v>5.2536982235136</v>
      </c>
    </row>
    <row r="17" customFormat="false" ht="14.5" hidden="false" customHeight="false" outlineLevel="0" collapsed="false">
      <c r="A17" s="0" t="n">
        <v>1490</v>
      </c>
      <c r="B17" s="0" t="s">
        <v>114</v>
      </c>
      <c r="C17" s="0" t="s">
        <v>115</v>
      </c>
      <c r="D17" s="1" t="n">
        <v>2.35666666666667</v>
      </c>
      <c r="E17" s="1" t="n">
        <v>9.56833333333333</v>
      </c>
      <c r="F17" s="0" t="n">
        <v>2.26355965193663E-009</v>
      </c>
      <c r="G17" s="0" t="n">
        <v>9.01123097435973E-006</v>
      </c>
      <c r="H17" s="1" t="n">
        <f aca="false">2^D17</f>
        <v>5.12185590860274</v>
      </c>
    </row>
    <row r="18" customFormat="false" ht="14.5" hidden="false" customHeight="false" outlineLevel="0" collapsed="false">
      <c r="A18" s="0" t="n">
        <v>121506</v>
      </c>
      <c r="B18" s="0" t="s">
        <v>116</v>
      </c>
      <c r="C18" s="0" t="s">
        <v>117</v>
      </c>
      <c r="D18" s="1" t="n">
        <v>2.33</v>
      </c>
      <c r="E18" s="1" t="n">
        <v>5.58166666666667</v>
      </c>
      <c r="F18" s="0" t="n">
        <v>1.60876215118684E-006</v>
      </c>
      <c r="G18" s="0" t="n">
        <v>0.000425906421979609</v>
      </c>
      <c r="H18" s="1" t="n">
        <f aca="false">2^D18</f>
        <v>5.02805349808731</v>
      </c>
    </row>
    <row r="19" customFormat="false" ht="14.5" hidden="false" customHeight="false" outlineLevel="0" collapsed="false">
      <c r="A19" s="0" t="n">
        <v>9076</v>
      </c>
      <c r="B19" s="0" t="s">
        <v>57</v>
      </c>
      <c r="C19" s="0" t="s">
        <v>58</v>
      </c>
      <c r="D19" s="1" t="n">
        <v>2.24333333333333</v>
      </c>
      <c r="E19" s="1" t="n">
        <v>8.76833333333333</v>
      </c>
      <c r="F19" s="0" t="n">
        <v>3.52135279344977E-008</v>
      </c>
      <c r="G19" s="0" t="n">
        <v>4.22218389864299E-005</v>
      </c>
      <c r="H19" s="1" t="n">
        <f aca="false">2^D19</f>
        <v>4.73489795435933</v>
      </c>
    </row>
    <row r="20" customFormat="false" ht="14.5" hidden="false" customHeight="false" outlineLevel="0" collapsed="false">
      <c r="A20" s="0" t="n">
        <v>145957</v>
      </c>
      <c r="B20" s="0" t="s">
        <v>61</v>
      </c>
      <c r="C20" s="0" t="s">
        <v>62</v>
      </c>
      <c r="D20" s="1" t="n">
        <v>2.21</v>
      </c>
      <c r="E20" s="1" t="n">
        <v>6.55833333333333</v>
      </c>
      <c r="F20" s="0" t="n">
        <v>2.13472783939595E-007</v>
      </c>
      <c r="G20" s="0" t="n">
        <v>0.000132196579334327</v>
      </c>
      <c r="H20" s="1" t="n">
        <f aca="false">2^D20</f>
        <v>4.62675273562115</v>
      </c>
    </row>
    <row r="21" customFormat="false" ht="14.5" hidden="false" customHeight="false" outlineLevel="0" collapsed="false">
      <c r="A21" s="0" t="n">
        <v>23657</v>
      </c>
      <c r="B21" s="0" t="s">
        <v>118</v>
      </c>
      <c r="C21" s="0" t="s">
        <v>119</v>
      </c>
      <c r="D21" s="1" t="n">
        <v>2.21</v>
      </c>
      <c r="E21" s="1" t="n">
        <v>8.79166666666667</v>
      </c>
      <c r="F21" s="0" t="n">
        <v>4.51954977700805E-007</v>
      </c>
      <c r="G21" s="0" t="n">
        <v>0.000185215137699828</v>
      </c>
      <c r="H21" s="1" t="n">
        <f aca="false">2^D21</f>
        <v>4.62675273562115</v>
      </c>
    </row>
    <row r="22" customFormat="false" ht="14.5" hidden="false" customHeight="false" outlineLevel="0" collapsed="false">
      <c r="A22" s="0" t="n">
        <v>64131</v>
      </c>
      <c r="B22" s="0" t="s">
        <v>120</v>
      </c>
      <c r="C22" s="0" t="s">
        <v>121</v>
      </c>
      <c r="D22" s="1" t="n">
        <v>2.06333333333333</v>
      </c>
      <c r="E22" s="1" t="n">
        <v>8.515</v>
      </c>
      <c r="F22" s="0" t="n">
        <v>3.01676709132857E-007</v>
      </c>
      <c r="G22" s="0" t="n">
        <v>0.000144945256093195</v>
      </c>
      <c r="H22" s="1" t="n">
        <f aca="false">2^D22</f>
        <v>4.17950861144347</v>
      </c>
    </row>
    <row r="23" customFormat="false" ht="14.5" hidden="false" customHeight="false" outlineLevel="0" collapsed="false">
      <c r="A23" s="0" t="n">
        <v>5375</v>
      </c>
      <c r="B23" s="0" t="s">
        <v>122</v>
      </c>
      <c r="C23" s="0" t="s">
        <v>123</v>
      </c>
      <c r="D23" s="1" t="n">
        <v>1.97333333333333</v>
      </c>
      <c r="E23" s="1" t="n">
        <v>9.67</v>
      </c>
      <c r="F23" s="0" t="n">
        <v>2.17331359082391E-008</v>
      </c>
      <c r="G23" s="0" t="n">
        <v>3.0281864917745E-005</v>
      </c>
      <c r="H23" s="1" t="n">
        <f aca="false">2^D23</f>
        <v>3.92674342098701</v>
      </c>
    </row>
    <row r="24" customFormat="false" ht="14.5" hidden="false" customHeight="false" outlineLevel="0" collapsed="false">
      <c r="A24" s="0" t="n">
        <v>26137</v>
      </c>
      <c r="B24" s="0" t="s">
        <v>124</v>
      </c>
      <c r="C24" s="0" t="s">
        <v>125</v>
      </c>
      <c r="D24" s="1" t="n">
        <v>1.97166666666667</v>
      </c>
      <c r="E24" s="1" t="n">
        <v>5.00416666666667</v>
      </c>
      <c r="F24" s="0" t="n">
        <v>1.17157336553822E-007</v>
      </c>
      <c r="G24" s="0" t="n">
        <v>8.78041859077717E-005</v>
      </c>
      <c r="H24" s="1" t="n">
        <f aca="false">2^D24</f>
        <v>3.92220968839282</v>
      </c>
    </row>
    <row r="25" customFormat="false" ht="14.5" hidden="false" customHeight="false" outlineLevel="0" collapsed="false">
      <c r="A25" s="0" t="n">
        <v>4645</v>
      </c>
      <c r="B25" s="0" t="s">
        <v>126</v>
      </c>
      <c r="C25" s="0" t="s">
        <v>127</v>
      </c>
      <c r="D25" s="1" t="n">
        <v>1.94666666666667</v>
      </c>
      <c r="E25" s="1" t="n">
        <v>5.89666666666667</v>
      </c>
      <c r="F25" s="0" t="n">
        <v>1.59896975112193E-008</v>
      </c>
      <c r="G25" s="0" t="n">
        <v>2.62108765026557E-005</v>
      </c>
      <c r="H25" s="1" t="n">
        <f aca="false">2^D25</f>
        <v>3.85482847356622</v>
      </c>
    </row>
    <row r="26" customFormat="false" ht="14.5" hidden="false" customHeight="false" outlineLevel="0" collapsed="false">
      <c r="A26" s="0" t="n">
        <v>199731</v>
      </c>
      <c r="B26" s="0" t="s">
        <v>128</v>
      </c>
      <c r="C26" s="0" t="s">
        <v>129</v>
      </c>
      <c r="D26" s="1" t="n">
        <v>1.92666666666667</v>
      </c>
      <c r="E26" s="1" t="n">
        <v>9.96333333333333</v>
      </c>
      <c r="F26" s="0" t="n">
        <v>7.11974997829926E-008</v>
      </c>
      <c r="G26" s="0" t="n">
        <v>6.40019589178275E-005</v>
      </c>
      <c r="H26" s="1" t="n">
        <f aca="false">2^D26</f>
        <v>3.80175791084322</v>
      </c>
    </row>
    <row r="27" customFormat="false" ht="14.5" hidden="false" customHeight="false" outlineLevel="0" collapsed="false">
      <c r="A27" s="0" t="n">
        <v>3598</v>
      </c>
      <c r="B27" s="0" t="s">
        <v>13</v>
      </c>
      <c r="C27" s="0" t="s">
        <v>14</v>
      </c>
      <c r="D27" s="1" t="n">
        <v>1.92333333333333</v>
      </c>
      <c r="E27" s="1" t="n">
        <v>5.315</v>
      </c>
      <c r="F27" s="0" t="n">
        <v>7.99620404432607E-006</v>
      </c>
      <c r="G27" s="0" t="n">
        <v>0.00105606738437552</v>
      </c>
      <c r="H27" s="1" t="n">
        <f aca="false">2^D27</f>
        <v>3.79298412469798</v>
      </c>
    </row>
    <row r="28" customFormat="false" ht="14.5" hidden="false" customHeight="false" outlineLevel="0" collapsed="false">
      <c r="A28" s="0" t="n">
        <v>12</v>
      </c>
      <c r="B28" s="0" t="s">
        <v>33</v>
      </c>
      <c r="C28" s="0" t="s">
        <v>34</v>
      </c>
      <c r="D28" s="1" t="n">
        <v>1.86666666666667</v>
      </c>
      <c r="E28" s="1" t="n">
        <v>7.17</v>
      </c>
      <c r="F28" s="0" t="n">
        <v>8.993424391903E-008</v>
      </c>
      <c r="G28" s="0" t="n">
        <v>7.57015883466142E-005</v>
      </c>
      <c r="H28" s="1" t="n">
        <f aca="false">2^D28</f>
        <v>3.64688995423288</v>
      </c>
    </row>
    <row r="29" customFormat="false" ht="14.5" hidden="false" customHeight="false" outlineLevel="0" collapsed="false">
      <c r="A29" s="0" t="n">
        <v>6536</v>
      </c>
      <c r="B29" s="0" t="s">
        <v>130</v>
      </c>
      <c r="C29" s="0" t="s">
        <v>131</v>
      </c>
      <c r="D29" s="1" t="n">
        <v>1.83666666666667</v>
      </c>
      <c r="E29" s="1" t="n">
        <v>6.695</v>
      </c>
      <c r="F29" s="0" t="n">
        <v>1.23149056913938E-005</v>
      </c>
      <c r="G29" s="0" t="n">
        <v>0.00137823083093202</v>
      </c>
      <c r="H29" s="1" t="n">
        <f aca="false">2^D29</f>
        <v>3.57183804424154</v>
      </c>
    </row>
    <row r="30" customFormat="false" ht="14.5" hidden="false" customHeight="false" outlineLevel="0" collapsed="false">
      <c r="A30" s="0" t="n">
        <v>56884</v>
      </c>
      <c r="B30" s="0" t="s">
        <v>132</v>
      </c>
      <c r="C30" s="0" t="s">
        <v>133</v>
      </c>
      <c r="D30" s="1" t="n">
        <v>1.79333333333333</v>
      </c>
      <c r="E30" s="1" t="n">
        <v>7.54</v>
      </c>
      <c r="F30" s="0" t="n">
        <v>4.49454905590636E-007</v>
      </c>
      <c r="G30" s="0" t="n">
        <v>0.000185215137699828</v>
      </c>
      <c r="H30" s="1" t="n">
        <f aca="false">2^D30</f>
        <v>3.46614818336985</v>
      </c>
    </row>
    <row r="31" customFormat="false" ht="14.5" hidden="false" customHeight="false" outlineLevel="0" collapsed="false">
      <c r="A31" s="0" t="n">
        <v>9915</v>
      </c>
      <c r="B31" s="0" t="s">
        <v>134</v>
      </c>
      <c r="C31" s="0" t="s">
        <v>135</v>
      </c>
      <c r="D31" s="1" t="n">
        <v>1.75333333333333</v>
      </c>
      <c r="E31" s="1" t="n">
        <v>7.92</v>
      </c>
      <c r="F31" s="0" t="n">
        <v>3.85631002914858E-007</v>
      </c>
      <c r="G31" s="0" t="n">
        <v>0.000170577446956005</v>
      </c>
      <c r="H31" s="1" t="n">
        <f aca="false">2^D31</f>
        <v>3.37136617901879</v>
      </c>
    </row>
    <row r="32" customFormat="false" ht="14.5" hidden="false" customHeight="false" outlineLevel="0" collapsed="false">
      <c r="A32" s="0" t="n">
        <v>79098</v>
      </c>
      <c r="B32" s="0" t="s">
        <v>136</v>
      </c>
      <c r="C32" s="0" t="s">
        <v>137</v>
      </c>
      <c r="D32" s="1" t="n">
        <v>1.74666666666667</v>
      </c>
      <c r="E32" s="1" t="n">
        <v>5.63333333333333</v>
      </c>
      <c r="F32" s="0" t="n">
        <v>7.77281741514509E-007</v>
      </c>
      <c r="G32" s="0" t="n">
        <v>0.000267982216610524</v>
      </c>
      <c r="H32" s="1" t="n">
        <f aca="false">2^D32</f>
        <v>3.35582309907301</v>
      </c>
    </row>
    <row r="33" customFormat="false" ht="14.5" hidden="false" customHeight="false" outlineLevel="0" collapsed="false">
      <c r="A33" s="0" t="n">
        <v>55304</v>
      </c>
      <c r="B33" s="0" t="s">
        <v>138</v>
      </c>
      <c r="C33" s="0" t="s">
        <v>139</v>
      </c>
      <c r="D33" s="1" t="n">
        <v>1.71333333333333</v>
      </c>
      <c r="E33" s="1" t="n">
        <v>6.98666666666667</v>
      </c>
      <c r="F33" s="0" t="n">
        <v>2.51160877340516E-007</v>
      </c>
      <c r="G33" s="0" t="n">
        <v>0.000139982003376963</v>
      </c>
      <c r="H33" s="1" t="n">
        <f aca="false">2^D33</f>
        <v>3.27917599356108</v>
      </c>
    </row>
    <row r="34" customFormat="false" ht="14.5" hidden="false" customHeight="false" outlineLevel="0" collapsed="false">
      <c r="A34" s="0" t="n">
        <v>6035</v>
      </c>
      <c r="B34" s="0" t="s">
        <v>53</v>
      </c>
      <c r="C34" s="0" t="s">
        <v>54</v>
      </c>
      <c r="D34" s="1" t="n">
        <v>1.67666666666667</v>
      </c>
      <c r="E34" s="1" t="n">
        <v>6.68833333333333</v>
      </c>
      <c r="F34" s="0" t="n">
        <v>2.50569682978658E-006</v>
      </c>
      <c r="G34" s="0" t="n">
        <v>0.000520671454338212</v>
      </c>
      <c r="H34" s="1" t="n">
        <f aca="false">2^D34</f>
        <v>3.19688459889051</v>
      </c>
    </row>
    <row r="35" customFormat="false" ht="14.5" hidden="false" customHeight="false" outlineLevel="0" collapsed="false">
      <c r="A35" s="0" t="n">
        <v>2904</v>
      </c>
      <c r="B35" s="0" t="s">
        <v>140</v>
      </c>
      <c r="C35" s="0" t="s">
        <v>141</v>
      </c>
      <c r="D35" s="1" t="n">
        <v>1.67333333333333</v>
      </c>
      <c r="E35" s="1" t="n">
        <v>5.22333333333333</v>
      </c>
      <c r="F35" s="0" t="n">
        <v>8.54992276942139E-006</v>
      </c>
      <c r="G35" s="0" t="n">
        <v>0.00110317137255633</v>
      </c>
      <c r="H35" s="1" t="n">
        <f aca="false">2^D35</f>
        <v>3.18950675357278</v>
      </c>
    </row>
    <row r="36" customFormat="false" ht="14.5" hidden="false" customHeight="false" outlineLevel="0" collapsed="false">
      <c r="A36" s="0" t="n">
        <v>392636</v>
      </c>
      <c r="B36" s="0" t="s">
        <v>35</v>
      </c>
      <c r="C36" s="0" t="s">
        <v>36</v>
      </c>
      <c r="D36" s="1" t="n">
        <v>1.67</v>
      </c>
      <c r="E36" s="1" t="n">
        <v>6.165</v>
      </c>
      <c r="F36" s="0" t="n">
        <v>2.6522097599104E-008</v>
      </c>
      <c r="G36" s="0" t="n">
        <v>3.35950588088287E-005</v>
      </c>
      <c r="H36" s="1" t="n">
        <f aca="false">2^D36</f>
        <v>3.18214593501967</v>
      </c>
    </row>
    <row r="37" customFormat="false" ht="14.5" hidden="false" customHeight="false" outlineLevel="0" collapsed="false">
      <c r="A37" s="0" t="n">
        <v>283902</v>
      </c>
      <c r="B37" s="0" t="s">
        <v>65</v>
      </c>
      <c r="C37" s="0" t="s">
        <v>66</v>
      </c>
      <c r="D37" s="1" t="n">
        <v>1.65</v>
      </c>
      <c r="E37" s="1" t="n">
        <v>8.135</v>
      </c>
      <c r="F37" s="0" t="n">
        <v>1.02262281880141E-007</v>
      </c>
      <c r="G37" s="0" t="n">
        <v>7.91595280320527E-005</v>
      </c>
      <c r="H37" s="1" t="n">
        <f aca="false">2^D37</f>
        <v>3.138336391587</v>
      </c>
    </row>
    <row r="38" customFormat="false" ht="14.5" hidden="false" customHeight="false" outlineLevel="0" collapsed="false">
      <c r="A38" s="0" t="n">
        <v>26049</v>
      </c>
      <c r="B38" s="0" t="s">
        <v>142</v>
      </c>
      <c r="C38" s="0" t="s">
        <v>143</v>
      </c>
      <c r="D38" s="1" t="n">
        <v>1.63333333333333</v>
      </c>
      <c r="E38" s="1" t="n">
        <v>7.48</v>
      </c>
      <c r="F38" s="0" t="n">
        <v>3.14740960998646E-006</v>
      </c>
      <c r="G38" s="0" t="n">
        <v>0.000596658936064576</v>
      </c>
      <c r="H38" s="1" t="n">
        <f aca="false">2^D38</f>
        <v>3.10228952366746</v>
      </c>
    </row>
    <row r="39" customFormat="false" ht="14.5" hidden="false" customHeight="false" outlineLevel="0" collapsed="false">
      <c r="A39" s="0" t="n">
        <v>3936</v>
      </c>
      <c r="B39" s="0" t="s">
        <v>144</v>
      </c>
      <c r="C39" s="0" t="s">
        <v>145</v>
      </c>
      <c r="D39" s="1" t="n">
        <v>1.59</v>
      </c>
      <c r="E39" s="1" t="n">
        <v>8.51166666666667</v>
      </c>
      <c r="F39" s="0" t="n">
        <v>4.02781157539987E-008</v>
      </c>
      <c r="G39" s="0" t="n">
        <v>4.32490211898049E-005</v>
      </c>
      <c r="H39" s="1" t="n">
        <f aca="false">2^D39</f>
        <v>3.01049349482213</v>
      </c>
    </row>
    <row r="40" customFormat="false" ht="14.5" hidden="false" customHeight="false" outlineLevel="0" collapsed="false">
      <c r="A40" s="0" t="n">
        <v>162282</v>
      </c>
      <c r="B40" s="0" t="s">
        <v>146</v>
      </c>
      <c r="C40" s="0" t="s">
        <v>147</v>
      </c>
      <c r="D40" s="1" t="n">
        <v>1.57666666666667</v>
      </c>
      <c r="E40" s="1" t="n">
        <v>5.09166666666667</v>
      </c>
      <c r="F40" s="0" t="n">
        <v>1.8171416385365E-007</v>
      </c>
      <c r="G40" s="0" t="n">
        <v>0.000115087013729765</v>
      </c>
      <c r="H40" s="1" t="n">
        <f aca="false">2^D40</f>
        <v>2.98279880090076</v>
      </c>
    </row>
    <row r="41" customFormat="false" ht="14.5" hidden="false" customHeight="false" outlineLevel="0" collapsed="false">
      <c r="A41" s="0" t="n">
        <v>222584</v>
      </c>
      <c r="B41" s="0" t="s">
        <v>148</v>
      </c>
      <c r="C41" s="0" t="s">
        <v>149</v>
      </c>
      <c r="D41" s="1" t="n">
        <v>1.56666666666667</v>
      </c>
      <c r="E41" s="1" t="n">
        <v>4.74666666666667</v>
      </c>
      <c r="F41" s="0" t="n">
        <v>4.4311684512832E-007</v>
      </c>
      <c r="G41" s="0" t="n">
        <v>0.000185215137699828</v>
      </c>
      <c r="H41" s="1" t="n">
        <f aca="false">2^D41</f>
        <v>2.96219510457314</v>
      </c>
    </row>
    <row r="42" customFormat="false" ht="14.5" hidden="false" customHeight="false" outlineLevel="0" collapsed="false">
      <c r="A42" s="0" t="n">
        <v>28513</v>
      </c>
      <c r="B42" s="0" t="s">
        <v>150</v>
      </c>
      <c r="C42" s="0" t="s">
        <v>151</v>
      </c>
      <c r="D42" s="1" t="n">
        <v>1.55666666666667</v>
      </c>
      <c r="E42" s="1" t="n">
        <v>8.775</v>
      </c>
      <c r="F42" s="0" t="n">
        <v>3.47349860006253E-007</v>
      </c>
      <c r="G42" s="0" t="n">
        <v>0.000158681943422856</v>
      </c>
      <c r="H42" s="1" t="n">
        <f aca="false">2^D42</f>
        <v>2.94173372837191</v>
      </c>
    </row>
    <row r="43" customFormat="false" ht="14.5" hidden="false" customHeight="false" outlineLevel="0" collapsed="false">
      <c r="A43" s="0" t="n">
        <v>9068</v>
      </c>
      <c r="B43" s="0" t="s">
        <v>152</v>
      </c>
      <c r="C43" s="0" t="s">
        <v>153</v>
      </c>
      <c r="D43" s="1" t="n">
        <v>1.55333333333333</v>
      </c>
      <c r="E43" s="1" t="n">
        <v>4.98333333333333</v>
      </c>
      <c r="F43" s="0" t="n">
        <v>1.37460686657787E-006</v>
      </c>
      <c r="G43" s="0" t="n">
        <v>0.000393415318657981</v>
      </c>
      <c r="H43" s="1" t="n">
        <f aca="false">2^D43</f>
        <v>2.93494472622231</v>
      </c>
    </row>
    <row r="44" customFormat="false" ht="14.5" hidden="false" customHeight="false" outlineLevel="0" collapsed="false">
      <c r="A44" s="0" t="n">
        <v>64762</v>
      </c>
      <c r="B44" s="0" t="s">
        <v>83</v>
      </c>
      <c r="C44" s="0" t="s">
        <v>84</v>
      </c>
      <c r="D44" s="1" t="n">
        <v>1.55</v>
      </c>
      <c r="E44" s="1" t="n">
        <v>7.19833333333333</v>
      </c>
      <c r="F44" s="0" t="n">
        <v>1.38168975360066E-006</v>
      </c>
      <c r="G44" s="0" t="n">
        <v>0.000393415318657981</v>
      </c>
      <c r="H44" s="1" t="n">
        <f aca="false">2^D44</f>
        <v>2.92817139189125</v>
      </c>
    </row>
    <row r="45" customFormat="false" ht="14.5" hidden="false" customHeight="false" outlineLevel="0" collapsed="false">
      <c r="A45" s="0" t="n">
        <v>222553</v>
      </c>
      <c r="B45" s="0" t="s">
        <v>154</v>
      </c>
      <c r="C45" s="0" t="s">
        <v>155</v>
      </c>
      <c r="D45" s="1" t="n">
        <v>1.53666666666667</v>
      </c>
      <c r="E45" s="1" t="n">
        <v>7.80166666666667</v>
      </c>
      <c r="F45" s="0" t="n">
        <v>4.07635259238053E-007</v>
      </c>
      <c r="G45" s="0" t="n">
        <v>0.000177493308893544</v>
      </c>
      <c r="H45" s="1" t="n">
        <f aca="false">2^D45</f>
        <v>2.90123401083156</v>
      </c>
    </row>
    <row r="46" customFormat="false" ht="14.5" hidden="false" customHeight="false" outlineLevel="0" collapsed="false">
      <c r="A46" s="0" t="n">
        <v>4359</v>
      </c>
      <c r="B46" s="0" t="s">
        <v>156</v>
      </c>
      <c r="C46" s="0" t="s">
        <v>157</v>
      </c>
      <c r="D46" s="1" t="n">
        <v>1.53333333333333</v>
      </c>
      <c r="E46" s="1" t="n">
        <v>8.08666666666667</v>
      </c>
      <c r="F46" s="0" t="n">
        <v>1.27804324954384E-007</v>
      </c>
      <c r="G46" s="0" t="n">
        <v>9.13211057308671E-005</v>
      </c>
      <c r="H46" s="1" t="n">
        <f aca="false">2^D46</f>
        <v>2.89453847488075</v>
      </c>
    </row>
    <row r="47" customFormat="false" ht="14.5" hidden="false" customHeight="false" outlineLevel="0" collapsed="false">
      <c r="A47" s="0" t="n">
        <v>348980</v>
      </c>
      <c r="B47" s="0" t="s">
        <v>158</v>
      </c>
      <c r="C47" s="0" t="s">
        <v>159</v>
      </c>
      <c r="D47" s="1" t="n">
        <v>1.49</v>
      </c>
      <c r="E47" s="1" t="n">
        <v>7.215</v>
      </c>
      <c r="F47" s="0" t="n">
        <v>1.29746359734728E-006</v>
      </c>
      <c r="G47" s="0" t="n">
        <v>0.00038464274539656</v>
      </c>
      <c r="H47" s="1" t="n">
        <f aca="false">2^D47</f>
        <v>2.80888975147599</v>
      </c>
    </row>
    <row r="48" customFormat="false" ht="14.5" hidden="false" customHeight="false" outlineLevel="0" collapsed="false">
      <c r="A48" s="0" t="n">
        <v>9447</v>
      </c>
      <c r="B48" s="0" t="s">
        <v>160</v>
      </c>
      <c r="C48" s="0" t="s">
        <v>161</v>
      </c>
      <c r="D48" s="1" t="n">
        <v>1.48333333333333</v>
      </c>
      <c r="E48" s="1" t="n">
        <v>4.83833333333333</v>
      </c>
      <c r="F48" s="0" t="n">
        <v>9.27523430220262E-007</v>
      </c>
      <c r="G48" s="0" t="n">
        <v>0.000304085828587624</v>
      </c>
      <c r="H48" s="1" t="n">
        <f aca="false">2^D48</f>
        <v>2.79593986835803</v>
      </c>
    </row>
    <row r="49" customFormat="false" ht="14.5" hidden="false" customHeight="false" outlineLevel="0" collapsed="false">
      <c r="A49" s="0" t="n">
        <v>6017</v>
      </c>
      <c r="B49" s="0" t="s">
        <v>37</v>
      </c>
      <c r="C49" s="0" t="s">
        <v>38</v>
      </c>
      <c r="D49" s="1" t="n">
        <v>1.48333333333333</v>
      </c>
      <c r="E49" s="1" t="n">
        <v>7.84166666666667</v>
      </c>
      <c r="F49" s="0" t="n">
        <v>4.29963111206878E-005</v>
      </c>
      <c r="G49" s="0" t="n">
        <v>0.00296578762871339</v>
      </c>
      <c r="H49" s="1" t="n">
        <f aca="false">2^D49</f>
        <v>2.79593986835803</v>
      </c>
    </row>
    <row r="50" customFormat="false" ht="14.5" hidden="false" customHeight="false" outlineLevel="0" collapsed="false">
      <c r="A50" s="0" t="n">
        <v>196410</v>
      </c>
      <c r="B50" s="0" t="s">
        <v>31</v>
      </c>
      <c r="C50" s="0" t="s">
        <v>32</v>
      </c>
      <c r="D50" s="1" t="n">
        <v>1.42333333333333</v>
      </c>
      <c r="E50" s="1" t="n">
        <v>5.33166666666667</v>
      </c>
      <c r="F50" s="0" t="n">
        <v>6.55676461893533E-005</v>
      </c>
      <c r="G50" s="0" t="n">
        <v>0.00381455865628123</v>
      </c>
      <c r="H50" s="1" t="n">
        <f aca="false">2^D50</f>
        <v>2.68204479550686</v>
      </c>
    </row>
    <row r="51" customFormat="false" ht="14.5" hidden="false" customHeight="false" outlineLevel="0" collapsed="false">
      <c r="A51" s="0" t="n">
        <v>116173</v>
      </c>
      <c r="B51" s="0" t="s">
        <v>162</v>
      </c>
      <c r="C51" s="0" t="s">
        <v>163</v>
      </c>
      <c r="D51" s="1" t="n">
        <v>1.41333333333333</v>
      </c>
      <c r="E51" s="1" t="n">
        <v>5.42333333333333</v>
      </c>
      <c r="F51" s="0" t="n">
        <v>0.000129789706276851</v>
      </c>
      <c r="G51" s="0" t="n">
        <v>0.00556747843615473</v>
      </c>
      <c r="H51" s="1" t="n">
        <f aca="false">2^D51</f>
        <v>2.66351855884383</v>
      </c>
    </row>
    <row r="52" customFormat="false" ht="14.5" hidden="false" customHeight="false" outlineLevel="0" collapsed="false">
      <c r="A52" s="0" t="n">
        <v>84189</v>
      </c>
      <c r="B52" s="0" t="s">
        <v>164</v>
      </c>
      <c r="C52" s="0" t="s">
        <v>165</v>
      </c>
      <c r="D52" s="1" t="n">
        <v>1.40666666666667</v>
      </c>
      <c r="E52" s="1" t="n">
        <v>6.23333333333333</v>
      </c>
      <c r="F52" s="0" t="n">
        <v>2.29386478275148E-006</v>
      </c>
      <c r="G52" s="0" t="n">
        <v>0.000498255886229878</v>
      </c>
      <c r="H52" s="1" t="n">
        <f aca="false">2^D52</f>
        <v>2.65123888357306</v>
      </c>
    </row>
    <row r="53" customFormat="false" ht="14.5" hidden="false" customHeight="false" outlineLevel="0" collapsed="false">
      <c r="A53" s="0" t="n">
        <v>9472</v>
      </c>
      <c r="B53" s="0" t="s">
        <v>166</v>
      </c>
      <c r="C53" s="0" t="s">
        <v>167</v>
      </c>
      <c r="D53" s="1" t="n">
        <v>1.38333333333333</v>
      </c>
      <c r="E53" s="1" t="n">
        <v>7.18166666666667</v>
      </c>
      <c r="F53" s="0" t="n">
        <v>1.19731548587768E-007</v>
      </c>
      <c r="G53" s="0" t="n">
        <v>8.78041859077717E-005</v>
      </c>
      <c r="H53" s="1" t="n">
        <f aca="false">2^D53</f>
        <v>2.60870413953112</v>
      </c>
    </row>
    <row r="54" customFormat="false" ht="14.5" hidden="false" customHeight="false" outlineLevel="0" collapsed="false">
      <c r="A54" s="0" t="n">
        <v>2173</v>
      </c>
      <c r="B54" s="0" t="s">
        <v>168</v>
      </c>
      <c r="C54" s="0" t="s">
        <v>169</v>
      </c>
      <c r="D54" s="1" t="n">
        <v>1.38333333333333</v>
      </c>
      <c r="E54" s="1" t="n">
        <v>7.16166666666667</v>
      </c>
      <c r="F54" s="0" t="n">
        <v>3.62631675959055E-006</v>
      </c>
      <c r="G54" s="0" t="n">
        <v>0.000647785699612243</v>
      </c>
      <c r="H54" s="1" t="n">
        <f aca="false">2^D54</f>
        <v>2.60870413953112</v>
      </c>
    </row>
    <row r="55" customFormat="false" ht="14.5" hidden="false" customHeight="false" outlineLevel="0" collapsed="false">
      <c r="A55" s="0" t="n">
        <v>23231</v>
      </c>
      <c r="B55" s="0" t="s">
        <v>170</v>
      </c>
      <c r="C55" s="0" t="s">
        <v>171</v>
      </c>
      <c r="D55" s="1" t="n">
        <v>1.35666666666667</v>
      </c>
      <c r="E55" s="1" t="n">
        <v>7.13166666666667</v>
      </c>
      <c r="F55" s="0" t="n">
        <v>7.05450093272601E-007</v>
      </c>
      <c r="G55" s="0" t="n">
        <v>0.000252035612169584</v>
      </c>
      <c r="H55" s="1" t="n">
        <f aca="false">2^D55</f>
        <v>2.56092795430137</v>
      </c>
    </row>
    <row r="56" customFormat="false" ht="14.5" hidden="false" customHeight="false" outlineLevel="0" collapsed="false">
      <c r="A56" s="0" t="n">
        <v>84466</v>
      </c>
      <c r="B56" s="0" t="s">
        <v>172</v>
      </c>
      <c r="C56" s="0" t="s">
        <v>173</v>
      </c>
      <c r="D56" s="1" t="n">
        <v>1.34666666666667</v>
      </c>
      <c r="E56" s="1" t="n">
        <v>6.03666666666667</v>
      </c>
      <c r="F56" s="0" t="n">
        <v>1.60181252411225E-007</v>
      </c>
      <c r="G56" s="0" t="n">
        <v>0.000108872462462039</v>
      </c>
      <c r="H56" s="1" t="n">
        <f aca="false">2^D56</f>
        <v>2.54323833277161</v>
      </c>
    </row>
    <row r="57" customFormat="false" ht="14.5" hidden="false" customHeight="false" outlineLevel="0" collapsed="false">
      <c r="A57" s="0" t="n">
        <v>2898</v>
      </c>
      <c r="B57" s="0" t="s">
        <v>174</v>
      </c>
      <c r="C57" s="0" t="s">
        <v>175</v>
      </c>
      <c r="D57" s="1" t="n">
        <v>1.34</v>
      </c>
      <c r="E57" s="1" t="n">
        <v>8.64333333333333</v>
      </c>
      <c r="F57" s="0" t="n">
        <v>1.93190521264476E-006</v>
      </c>
      <c r="G57" s="0" t="n">
        <v>0.000472249145269925</v>
      </c>
      <c r="H57" s="1" t="n">
        <f aca="false">2^D57</f>
        <v>2.53151318794056</v>
      </c>
    </row>
    <row r="58" customFormat="false" ht="14.5" hidden="false" customHeight="false" outlineLevel="0" collapsed="false">
      <c r="A58" s="0" t="n">
        <v>7164</v>
      </c>
      <c r="B58" s="0" t="s">
        <v>87</v>
      </c>
      <c r="C58" s="0" t="s">
        <v>88</v>
      </c>
      <c r="D58" s="1" t="n">
        <v>1.34</v>
      </c>
      <c r="E58" s="1" t="n">
        <v>6.32666666666667</v>
      </c>
      <c r="F58" s="0" t="n">
        <v>5.07776011185826E-007</v>
      </c>
      <c r="G58" s="0" t="n">
        <v>0.000199911374298911</v>
      </c>
      <c r="H58" s="1" t="n">
        <f aca="false">2^D58</f>
        <v>2.53151318794056</v>
      </c>
    </row>
    <row r="59" customFormat="false" ht="14.5" hidden="false" customHeight="false" outlineLevel="0" collapsed="false">
      <c r="A59" s="0" t="n">
        <v>288</v>
      </c>
      <c r="B59" s="0" t="s">
        <v>176</v>
      </c>
      <c r="C59" s="0" t="s">
        <v>177</v>
      </c>
      <c r="D59" s="1" t="n">
        <v>1.33666666666667</v>
      </c>
      <c r="E59" s="1" t="n">
        <v>6.00833333333333</v>
      </c>
      <c r="F59" s="0" t="n">
        <v>2.60552964125229E-007</v>
      </c>
      <c r="G59" s="0" t="n">
        <v>0.000141334713819147</v>
      </c>
      <c r="H59" s="1" t="n">
        <f aca="false">2^D59</f>
        <v>2.52567090238329</v>
      </c>
    </row>
    <row r="60" customFormat="false" ht="14.5" hidden="false" customHeight="false" outlineLevel="0" collapsed="false">
      <c r="A60" s="0" t="n">
        <v>441027</v>
      </c>
      <c r="B60" s="0" t="s">
        <v>178</v>
      </c>
      <c r="C60" s="0" t="s">
        <v>179</v>
      </c>
      <c r="D60" s="1" t="n">
        <v>1.33666666666667</v>
      </c>
      <c r="E60" s="1" t="n">
        <v>6.005</v>
      </c>
      <c r="F60" s="0" t="n">
        <v>2.76212594247119E-007</v>
      </c>
      <c r="G60" s="0" t="n">
        <v>0.000141410271357407</v>
      </c>
      <c r="H60" s="1" t="n">
        <f aca="false">2^D60</f>
        <v>2.52567090238329</v>
      </c>
    </row>
    <row r="61" customFormat="false" ht="14.5" hidden="false" customHeight="false" outlineLevel="0" collapsed="false">
      <c r="A61" s="0" t="n">
        <v>1438</v>
      </c>
      <c r="B61" s="0" t="s">
        <v>41</v>
      </c>
      <c r="C61" s="0" t="s">
        <v>42</v>
      </c>
      <c r="D61" s="1" t="n">
        <v>1.335</v>
      </c>
      <c r="E61" s="1" t="n">
        <v>5.8725</v>
      </c>
      <c r="F61" s="0" t="n">
        <v>1.80364943507543E-006</v>
      </c>
      <c r="G61" s="0" t="n">
        <v>0.000456929989156792</v>
      </c>
      <c r="H61" s="1" t="n">
        <f aca="false">2^D61</f>
        <v>2.5227548176625</v>
      </c>
    </row>
    <row r="62" customFormat="false" ht="14.5" hidden="false" customHeight="false" outlineLevel="0" collapsed="false">
      <c r="A62" s="0" t="n">
        <v>29106</v>
      </c>
      <c r="B62" s="0" t="s">
        <v>180</v>
      </c>
      <c r="C62" s="0" t="s">
        <v>181</v>
      </c>
      <c r="D62" s="1" t="n">
        <v>1.32333333333333</v>
      </c>
      <c r="E62" s="1" t="n">
        <v>6.60833333333333</v>
      </c>
      <c r="F62" s="0" t="n">
        <v>1.25860067798278E-005</v>
      </c>
      <c r="G62" s="0" t="n">
        <v>0.00140046568617023</v>
      </c>
      <c r="H62" s="1" t="n">
        <f aca="false">2^D62</f>
        <v>2.50243627898749</v>
      </c>
    </row>
    <row r="63" customFormat="false" ht="14.5" hidden="false" customHeight="false" outlineLevel="0" collapsed="false">
      <c r="A63" s="0" t="n">
        <v>395</v>
      </c>
      <c r="B63" s="0" t="s">
        <v>79</v>
      </c>
      <c r="C63" s="0" t="s">
        <v>80</v>
      </c>
      <c r="D63" s="1" t="n">
        <v>1.32333333333333</v>
      </c>
      <c r="E63" s="1" t="n">
        <v>6.045</v>
      </c>
      <c r="F63" s="0" t="n">
        <v>8.55079543805104E-006</v>
      </c>
      <c r="G63" s="0" t="n">
        <v>0.00110317137255633</v>
      </c>
      <c r="H63" s="1" t="n">
        <f aca="false">2^D63</f>
        <v>2.50243627898749</v>
      </c>
    </row>
    <row r="64" customFormat="false" ht="14.5" hidden="false" customHeight="false" outlineLevel="0" collapsed="false">
      <c r="A64" s="0" t="n">
        <v>101410538</v>
      </c>
      <c r="B64" s="0" t="s">
        <v>182</v>
      </c>
      <c r="C64" s="0" t="s">
        <v>183</v>
      </c>
      <c r="D64" s="1" t="n">
        <v>-1.35333333333334</v>
      </c>
      <c r="E64" s="1" t="n">
        <v>8.58</v>
      </c>
      <c r="F64" s="0" t="n">
        <v>1.74241546889235E-007</v>
      </c>
      <c r="G64" s="0" t="n">
        <v>0.000112920678771217</v>
      </c>
      <c r="H64" s="1" t="n">
        <v>-2.56</v>
      </c>
      <c r="I64" s="1"/>
    </row>
    <row r="65" customFormat="false" ht="14.5" hidden="false" customHeight="false" outlineLevel="0" collapsed="false">
      <c r="A65" s="0" t="n">
        <v>1628</v>
      </c>
      <c r="B65" s="0" t="s">
        <v>184</v>
      </c>
      <c r="C65" s="0" t="s">
        <v>185</v>
      </c>
      <c r="D65" s="1" t="n">
        <v>-1.40333333333333</v>
      </c>
      <c r="E65" s="1" t="n">
        <v>7.81166666666667</v>
      </c>
      <c r="F65" s="0" t="n">
        <v>2.13098218903503E-006</v>
      </c>
      <c r="G65" s="0" t="n">
        <v>0.000490777526130902</v>
      </c>
      <c r="H65" s="1" t="n">
        <v>-2.65</v>
      </c>
      <c r="I65" s="1"/>
    </row>
    <row r="66" customFormat="false" ht="14.5" hidden="false" customHeight="false" outlineLevel="0" collapsed="false">
      <c r="A66" s="0" t="n">
        <v>100874260</v>
      </c>
      <c r="B66" s="0" t="s">
        <v>186</v>
      </c>
      <c r="C66" s="0" t="s">
        <v>187</v>
      </c>
      <c r="D66" s="1" t="n">
        <v>-1.42</v>
      </c>
      <c r="E66" s="1" t="n">
        <v>9.42</v>
      </c>
      <c r="F66" s="0" t="n">
        <v>0.000629221045608918</v>
      </c>
      <c r="G66" s="0" t="n">
        <v>0.0142073489686117</v>
      </c>
      <c r="H66" s="1" t="n">
        <v>-2.68</v>
      </c>
      <c r="I66" s="1"/>
    </row>
    <row r="67" customFormat="false" ht="14.5" hidden="false" customHeight="false" outlineLevel="0" collapsed="false">
      <c r="A67" s="0" t="n">
        <v>79469</v>
      </c>
      <c r="B67" s="0" t="s">
        <v>188</v>
      </c>
      <c r="C67" s="0" t="s">
        <v>189</v>
      </c>
      <c r="D67" s="1" t="n">
        <v>-1.43</v>
      </c>
      <c r="E67" s="1" t="n">
        <v>4.16166666666667</v>
      </c>
      <c r="F67" s="0" t="n">
        <v>0.000260260940817441</v>
      </c>
      <c r="G67" s="0" t="n">
        <v>0.00830777965379109</v>
      </c>
      <c r="H67" s="1" t="n">
        <v>-2.69</v>
      </c>
      <c r="I67" s="1"/>
    </row>
    <row r="68" customFormat="false" ht="14.5" hidden="false" customHeight="false" outlineLevel="0" collapsed="false">
      <c r="A68" s="0" t="n">
        <v>222</v>
      </c>
      <c r="B68" s="0" t="s">
        <v>190</v>
      </c>
      <c r="C68" s="0" t="s">
        <v>191</v>
      </c>
      <c r="D68" s="1" t="n">
        <v>-1.44333333333333</v>
      </c>
      <c r="E68" s="1" t="n">
        <v>7.15166666666667</v>
      </c>
      <c r="F68" s="0" t="n">
        <v>5.13048720405685E-006</v>
      </c>
      <c r="G68" s="0" t="n">
        <v>0.000821674062732484</v>
      </c>
      <c r="H68" s="1" t="n">
        <v>-2.72</v>
      </c>
      <c r="I68" s="1"/>
    </row>
    <row r="69" customFormat="false" ht="14.5" hidden="false" customHeight="false" outlineLevel="0" collapsed="false">
      <c r="A69" s="0" t="n">
        <v>10123</v>
      </c>
      <c r="B69" s="0" t="s">
        <v>89</v>
      </c>
      <c r="C69" s="0" t="s">
        <v>90</v>
      </c>
      <c r="D69" s="1" t="n">
        <v>-1.47</v>
      </c>
      <c r="E69" s="1" t="n">
        <v>8.84166666666667</v>
      </c>
      <c r="F69" s="0" t="n">
        <v>2.63731478759668E-007</v>
      </c>
      <c r="G69" s="0" t="n">
        <v>0.000141334713819147</v>
      </c>
      <c r="H69" s="1" t="n">
        <v>-2.77</v>
      </c>
      <c r="I69" s="1"/>
    </row>
    <row r="70" customFormat="false" ht="14.5" hidden="false" customHeight="false" outlineLevel="0" collapsed="false">
      <c r="A70" s="0" t="n">
        <v>5002</v>
      </c>
      <c r="B70" s="0" t="s">
        <v>192</v>
      </c>
      <c r="C70" s="0" t="s">
        <v>193</v>
      </c>
      <c r="D70" s="1" t="n">
        <v>-1.51666666666667</v>
      </c>
      <c r="E70" s="1" t="n">
        <v>8.56166666666667</v>
      </c>
      <c r="F70" s="0" t="n">
        <v>4.76160619212346E-008</v>
      </c>
      <c r="G70" s="0" t="n">
        <v>4.73898856271087E-005</v>
      </c>
      <c r="H70" s="1" t="n">
        <v>-2.86</v>
      </c>
      <c r="I70" s="1"/>
    </row>
    <row r="71" customFormat="false" ht="14.5" hidden="false" customHeight="false" outlineLevel="0" collapsed="false">
      <c r="A71" s="0" t="n">
        <v>5654</v>
      </c>
      <c r="B71" s="0" t="s">
        <v>194</v>
      </c>
      <c r="C71" s="0" t="s">
        <v>195</v>
      </c>
      <c r="D71" s="1" t="n">
        <v>-1.53666666666667</v>
      </c>
      <c r="E71" s="1" t="n">
        <v>10.385</v>
      </c>
      <c r="F71" s="0" t="n">
        <v>3.63628713415265E-008</v>
      </c>
      <c r="G71" s="0" t="n">
        <v>4.22218389864299E-005</v>
      </c>
      <c r="H71" s="1" t="n">
        <v>-2.9</v>
      </c>
      <c r="I71" s="1"/>
    </row>
    <row r="72" customFormat="false" ht="14.5" hidden="false" customHeight="false" outlineLevel="0" collapsed="false">
      <c r="A72" s="0" t="n">
        <v>27132</v>
      </c>
      <c r="B72" s="0" t="s">
        <v>196</v>
      </c>
      <c r="C72" s="0" t="s">
        <v>197</v>
      </c>
      <c r="D72" s="1" t="n">
        <v>-1.57</v>
      </c>
      <c r="E72" s="1" t="n">
        <v>7.195</v>
      </c>
      <c r="F72" s="0" t="n">
        <v>1.11573266837925E-006</v>
      </c>
      <c r="G72" s="0" t="n">
        <v>0.00034546802521916</v>
      </c>
      <c r="H72" s="1" t="n">
        <v>-2.97</v>
      </c>
      <c r="I72" s="1"/>
    </row>
    <row r="73" customFormat="false" ht="14.5" hidden="false" customHeight="false" outlineLevel="0" collapsed="false">
      <c r="A73" s="0" t="n">
        <v>25903</v>
      </c>
      <c r="B73" s="0" t="s">
        <v>97</v>
      </c>
      <c r="C73" s="0" t="s">
        <v>98</v>
      </c>
      <c r="D73" s="1" t="n">
        <v>-1.58333333333334</v>
      </c>
      <c r="E73" s="1" t="n">
        <v>7.41166666666667</v>
      </c>
      <c r="F73" s="0" t="n">
        <v>1.27756698929612E-006</v>
      </c>
      <c r="G73" s="0" t="n">
        <v>0.000382816766566827</v>
      </c>
      <c r="H73" s="1" t="n">
        <v>-3</v>
      </c>
      <c r="I73" s="1"/>
    </row>
    <row r="74" customFormat="false" ht="14.5" hidden="false" customHeight="false" outlineLevel="0" collapsed="false">
      <c r="A74" s="0" t="n">
        <v>23475</v>
      </c>
      <c r="B74" s="0" t="s">
        <v>198</v>
      </c>
      <c r="C74" s="0" t="s">
        <v>199</v>
      </c>
      <c r="D74" s="1" t="n">
        <v>-1.59666666666667</v>
      </c>
      <c r="E74" s="1" t="n">
        <v>10.6116666666667</v>
      </c>
      <c r="F74" s="0" t="n">
        <v>6.22862441170526E-008</v>
      </c>
      <c r="G74" s="0" t="n">
        <v>5.9852784993445E-005</v>
      </c>
      <c r="H74" s="1" t="n">
        <v>-3.02</v>
      </c>
      <c r="I74" s="1"/>
    </row>
    <row r="75" customFormat="false" ht="14.5" hidden="false" customHeight="false" outlineLevel="0" collapsed="false">
      <c r="A75" s="0" t="n">
        <v>4311</v>
      </c>
      <c r="B75" s="0" t="s">
        <v>200</v>
      </c>
      <c r="C75" s="0" t="s">
        <v>201</v>
      </c>
      <c r="D75" s="1" t="n">
        <v>-1.64</v>
      </c>
      <c r="E75" s="1" t="n">
        <v>6.79</v>
      </c>
      <c r="F75" s="0" t="n">
        <v>1.91948040139093E-006</v>
      </c>
      <c r="G75" s="0" t="n">
        <v>0.000472249145269925</v>
      </c>
      <c r="H75" s="1" t="n">
        <v>-3.12</v>
      </c>
      <c r="I75" s="1"/>
    </row>
    <row r="76" customFormat="false" ht="14.5" hidden="false" customHeight="false" outlineLevel="0" collapsed="false">
      <c r="A76" s="0" t="n">
        <v>4312</v>
      </c>
      <c r="B76" s="0" t="s">
        <v>202</v>
      </c>
      <c r="C76" s="0" t="s">
        <v>203</v>
      </c>
      <c r="D76" s="1" t="n">
        <v>-1.68</v>
      </c>
      <c r="E76" s="1" t="n">
        <v>5.76333333333333</v>
      </c>
      <c r="F76" s="0" t="n">
        <v>5.49836717127615E-007</v>
      </c>
      <c r="G76" s="0" t="n">
        <v>0.000212809719391601</v>
      </c>
      <c r="H76" s="1" t="n">
        <v>-3.2</v>
      </c>
      <c r="I76" s="1"/>
    </row>
    <row r="77" customFormat="false" ht="14.5" hidden="false" customHeight="false" outlineLevel="0" collapsed="false">
      <c r="A77" s="0" t="n">
        <v>1513</v>
      </c>
      <c r="B77" s="0" t="s">
        <v>204</v>
      </c>
      <c r="C77" s="0" t="s">
        <v>205</v>
      </c>
      <c r="D77" s="1" t="n">
        <v>-1.69</v>
      </c>
      <c r="E77" s="1" t="n">
        <v>8.30833333333333</v>
      </c>
      <c r="F77" s="0" t="n">
        <v>2.29199934880082E-007</v>
      </c>
      <c r="G77" s="0" t="n">
        <v>0.000135896055006452</v>
      </c>
      <c r="H77" s="1" t="n">
        <v>-3.23</v>
      </c>
      <c r="I77" s="1"/>
    </row>
    <row r="78" customFormat="false" ht="14.5" hidden="false" customHeight="false" outlineLevel="0" collapsed="false">
      <c r="A78" s="0" t="n">
        <v>5996</v>
      </c>
      <c r="B78" s="0" t="s">
        <v>206</v>
      </c>
      <c r="C78" s="0" t="s">
        <v>207</v>
      </c>
      <c r="D78" s="1" t="n">
        <v>-1.8</v>
      </c>
      <c r="E78" s="1" t="n">
        <v>6.26666666666667</v>
      </c>
      <c r="F78" s="0" t="n">
        <v>3.01165695835412E-007</v>
      </c>
      <c r="G78" s="0" t="n">
        <v>0.000144945256093195</v>
      </c>
      <c r="H78" s="1" t="n">
        <v>-3.48</v>
      </c>
      <c r="I78" s="1"/>
    </row>
    <row r="79" customFormat="false" ht="14.5" hidden="false" customHeight="false" outlineLevel="0" collapsed="false">
      <c r="A79" s="0" t="n">
        <v>8910</v>
      </c>
      <c r="B79" s="0" t="s">
        <v>95</v>
      </c>
      <c r="C79" s="0" t="s">
        <v>96</v>
      </c>
      <c r="D79" s="1" t="n">
        <v>-1.87</v>
      </c>
      <c r="E79" s="1" t="n">
        <v>6.02166666666667</v>
      </c>
      <c r="F79" s="0" t="n">
        <v>6.7324852933169E-007</v>
      </c>
      <c r="G79" s="0" t="n">
        <v>0.000246860746932713</v>
      </c>
      <c r="H79" s="1" t="n">
        <v>-3.66</v>
      </c>
      <c r="I79" s="1"/>
    </row>
    <row r="80" customFormat="false" ht="14.5" hidden="false" customHeight="false" outlineLevel="0" collapsed="false">
      <c r="A80" s="0" t="n">
        <v>5360</v>
      </c>
      <c r="B80" s="0" t="s">
        <v>208</v>
      </c>
      <c r="C80" s="0" t="s">
        <v>209</v>
      </c>
      <c r="D80" s="1" t="n">
        <v>-1.93333333333333</v>
      </c>
      <c r="E80" s="1" t="n">
        <v>10.5366666666667</v>
      </c>
      <c r="F80" s="0" t="n">
        <v>4.25016540619712E-009</v>
      </c>
      <c r="G80" s="0" t="n">
        <v>1.18439359374495E-005</v>
      </c>
      <c r="H80" s="1" t="n">
        <v>-3.82</v>
      </c>
      <c r="I80" s="1"/>
    </row>
    <row r="81" customFormat="false" ht="14.5" hidden="false" customHeight="false" outlineLevel="0" collapsed="false">
      <c r="A81" s="0" t="n">
        <v>57580</v>
      </c>
      <c r="B81" s="0" t="s">
        <v>210</v>
      </c>
      <c r="C81" s="0" t="s">
        <v>211</v>
      </c>
      <c r="D81" s="1" t="n">
        <v>-1.94333333333333</v>
      </c>
      <c r="E81" s="1" t="n">
        <v>7.19166666666667</v>
      </c>
      <c r="F81" s="0" t="n">
        <v>7.41976134849647E-007</v>
      </c>
      <c r="G81" s="0" t="n">
        <v>0.00026172973354247</v>
      </c>
      <c r="H81" s="1" t="n">
        <v>-3.85</v>
      </c>
      <c r="I81" s="1"/>
    </row>
    <row r="82" customFormat="false" ht="14.5" hidden="false" customHeight="false" outlineLevel="0" collapsed="false">
      <c r="A82" s="0" t="n">
        <v>2191</v>
      </c>
      <c r="B82" s="0" t="s">
        <v>212</v>
      </c>
      <c r="C82" s="0" t="s">
        <v>213</v>
      </c>
      <c r="D82" s="1" t="n">
        <v>-2.02666666666667</v>
      </c>
      <c r="E82" s="1" t="n">
        <v>6.73333333333333</v>
      </c>
      <c r="F82" s="0" t="n">
        <v>9.70306201110194E-009</v>
      </c>
      <c r="G82" s="0" t="n">
        <v>1.87609232479054E-005</v>
      </c>
      <c r="H82" s="1" t="n">
        <v>-4.07</v>
      </c>
      <c r="I82" s="1"/>
    </row>
    <row r="83" customFormat="false" ht="14.5" hidden="false" customHeight="false" outlineLevel="0" collapsed="false">
      <c r="A83" s="0" t="n">
        <v>8618</v>
      </c>
      <c r="B83" s="0" t="s">
        <v>214</v>
      </c>
      <c r="C83" s="0" t="s">
        <v>215</v>
      </c>
      <c r="D83" s="1" t="n">
        <v>-2.07666666666667</v>
      </c>
      <c r="E83" s="1" t="n">
        <v>7.125</v>
      </c>
      <c r="F83" s="0" t="n">
        <v>2.14832391520583E-008</v>
      </c>
      <c r="G83" s="0" t="n">
        <v>3.0281864917745E-005</v>
      </c>
      <c r="H83" s="1" t="n">
        <v>-4.22</v>
      </c>
      <c r="I83" s="1"/>
    </row>
    <row r="84" customFormat="false" ht="14.5" hidden="false" customHeight="false" outlineLevel="0" collapsed="false">
      <c r="A84" s="0" t="n">
        <v>4317</v>
      </c>
      <c r="B84" s="0" t="s">
        <v>216</v>
      </c>
      <c r="C84" s="0" t="s">
        <v>217</v>
      </c>
      <c r="D84" s="1" t="n">
        <v>-2.27</v>
      </c>
      <c r="E84" s="1" t="n">
        <v>10.295</v>
      </c>
      <c r="F84" s="0" t="n">
        <v>9.9557143783635E-009</v>
      </c>
      <c r="G84" s="0" t="n">
        <v>1.87609232479054E-005</v>
      </c>
      <c r="H84" s="1" t="n">
        <v>-4.82</v>
      </c>
      <c r="I84" s="1"/>
    </row>
    <row r="85" customFormat="false" ht="14.5" hidden="false" customHeight="false" outlineLevel="0" collapsed="false">
      <c r="A85" s="0" t="n">
        <v>6490</v>
      </c>
      <c r="B85" s="0" t="s">
        <v>218</v>
      </c>
      <c r="C85" s="0" t="s">
        <v>219</v>
      </c>
      <c r="D85" s="1" t="n">
        <v>-2.33666666666667</v>
      </c>
      <c r="E85" s="1" t="n">
        <v>10.065</v>
      </c>
      <c r="F85" s="0" t="n">
        <v>8.15220961358632E-008</v>
      </c>
      <c r="G85" s="0" t="n">
        <v>7.09930079068156E-005</v>
      </c>
      <c r="H85" s="1" t="n">
        <v>-5.05</v>
      </c>
      <c r="I85" s="1"/>
    </row>
    <row r="86" customFormat="false" ht="14.5" hidden="false" customHeight="false" outlineLevel="0" collapsed="false">
      <c r="A86" s="0" t="n">
        <v>169611</v>
      </c>
      <c r="B86" s="0" t="s">
        <v>105</v>
      </c>
      <c r="C86" s="0" t="s">
        <v>106</v>
      </c>
      <c r="D86" s="1" t="n">
        <v>-2.69666666666667</v>
      </c>
      <c r="E86" s="1" t="n">
        <v>7.80833333333333</v>
      </c>
      <c r="F86" s="0" t="n">
        <v>2.43844232589977E-007</v>
      </c>
      <c r="G86" s="0" t="n">
        <v>0.000138677698562957</v>
      </c>
      <c r="H86" s="1" t="n">
        <v>-6.48</v>
      </c>
      <c r="I86" s="1"/>
    </row>
    <row r="87" customFormat="false" ht="14.5" hidden="false" customHeight="false" outlineLevel="0" collapsed="false">
      <c r="A87" s="0" t="n">
        <v>2791</v>
      </c>
      <c r="B87" s="0" t="s">
        <v>103</v>
      </c>
      <c r="C87" s="0" t="s">
        <v>104</v>
      </c>
      <c r="D87" s="1" t="n">
        <v>-2.72333333333333</v>
      </c>
      <c r="E87" s="1" t="n">
        <v>5.04833333333333</v>
      </c>
      <c r="F87" s="0" t="n">
        <v>7.62652219043675E-009</v>
      </c>
      <c r="G87" s="0" t="n">
        <v>1.77106911567417E-005</v>
      </c>
      <c r="H87" s="1" t="n">
        <v>-6.6</v>
      </c>
      <c r="I87" s="1"/>
    </row>
    <row r="88" customFormat="false" ht="14.5" hidden="false" customHeight="false" outlineLevel="0" collapsed="false">
      <c r="A88" s="0" t="n">
        <v>39</v>
      </c>
      <c r="B88" s="0" t="s">
        <v>101</v>
      </c>
      <c r="C88" s="0" t="s">
        <v>102</v>
      </c>
      <c r="D88" s="1" t="n">
        <v>-2.96</v>
      </c>
      <c r="E88" s="1" t="n">
        <v>5.88333333333333</v>
      </c>
      <c r="F88" s="0" t="n">
        <v>9.47264396939015E-010</v>
      </c>
      <c r="G88" s="0" t="n">
        <v>6.59935423737488E-006</v>
      </c>
      <c r="H88" s="1" t="n">
        <v>-7.78</v>
      </c>
      <c r="I88" s="1"/>
    </row>
    <row r="89" customFormat="false" ht="14.5" hidden="false" customHeight="false" outlineLevel="0" collapsed="false">
      <c r="A89" s="0" t="n">
        <v>94115</v>
      </c>
      <c r="B89" s="0" t="s">
        <v>220</v>
      </c>
      <c r="C89" s="0" t="s">
        <v>221</v>
      </c>
      <c r="D89" s="1" t="n">
        <v>-3.28</v>
      </c>
      <c r="E89" s="1" t="n">
        <v>6.74</v>
      </c>
      <c r="F89" s="0" t="n">
        <v>1.61886187188204E-006</v>
      </c>
      <c r="G89" s="0" t="n">
        <v>0.000425906421979609</v>
      </c>
      <c r="H89" s="1" t="n">
        <v>-9.71</v>
      </c>
      <c r="I89" s="1"/>
    </row>
    <row r="90" customFormat="false" ht="14.5" hidden="false" customHeight="false" outlineLevel="0" collapsed="false">
      <c r="A90" s="0" t="n">
        <v>23089</v>
      </c>
      <c r="B90" s="0" t="s">
        <v>107</v>
      </c>
      <c r="C90" s="0" t="s">
        <v>108</v>
      </c>
      <c r="D90" s="1" t="n">
        <v>-4.28666666666667</v>
      </c>
      <c r="E90" s="1" t="n">
        <v>7.26333333333333</v>
      </c>
      <c r="F90" s="0" t="n">
        <v>3.71581919954571E-009</v>
      </c>
      <c r="G90" s="0" t="n">
        <v>1.15054148481934E-005</v>
      </c>
      <c r="H90" s="1" t="n">
        <v>-19.52</v>
      </c>
      <c r="I90" s="1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6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2.44"/>
    <col collapsed="false" customWidth="true" hidden="false" outlineLevel="0" max="3" min="3" style="0" width="55.44"/>
    <col collapsed="false" customWidth="true" hidden="false" outlineLevel="0" max="5" min="4" style="1" width="8.72"/>
    <col collapsed="false" customWidth="true" hidden="false" outlineLevel="0" max="8" min="8" style="1" width="8.35"/>
  </cols>
  <sheetData>
    <row r="1" customFormat="false" ht="15.5" hidden="false" customHeight="false" outlineLevel="0" collapsed="false">
      <c r="A1" s="2" t="s">
        <v>222</v>
      </c>
      <c r="B1" s="2"/>
      <c r="C1" s="2"/>
      <c r="D1" s="2"/>
      <c r="E1" s="2"/>
      <c r="F1" s="2"/>
      <c r="G1" s="2"/>
      <c r="H1" s="2"/>
    </row>
    <row r="2" s="3" customFormat="true" ht="14.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4" t="s">
        <v>8</v>
      </c>
    </row>
    <row r="3" customFormat="false" ht="14.5" hidden="false" customHeight="false" outlineLevel="0" collapsed="false">
      <c r="A3" s="0" t="n">
        <v>2331</v>
      </c>
      <c r="B3" s="0" t="s">
        <v>11</v>
      </c>
      <c r="C3" s="0" t="s">
        <v>12</v>
      </c>
      <c r="D3" s="1" t="n">
        <v>6.70666666666667</v>
      </c>
      <c r="E3" s="1" t="n">
        <v>8.24666666666667</v>
      </c>
      <c r="F3" s="0" t="n">
        <v>1.43705656023757E-013</v>
      </c>
      <c r="G3" s="0" t="n">
        <v>4.00464551641402E-009</v>
      </c>
      <c r="H3" s="1" t="n">
        <f aca="false">2^D3</f>
        <v>104.449854078521</v>
      </c>
    </row>
    <row r="4" customFormat="false" ht="14.5" hidden="false" customHeight="false" outlineLevel="0" collapsed="false">
      <c r="A4" s="0" t="n">
        <v>7058</v>
      </c>
      <c r="B4" s="0" t="s">
        <v>9</v>
      </c>
      <c r="C4" s="0" t="s">
        <v>10</v>
      </c>
      <c r="D4" s="1" t="n">
        <v>6.17</v>
      </c>
      <c r="E4" s="1" t="n">
        <v>8.70166666666667</v>
      </c>
      <c r="F4" s="0" t="n">
        <v>4.57169681298106E-011</v>
      </c>
      <c r="G4" s="0" t="n">
        <v>5.82913596546273E-007</v>
      </c>
      <c r="H4" s="1" t="n">
        <f aca="false">2^D4</f>
        <v>72.0037430200838</v>
      </c>
    </row>
    <row r="5" customFormat="false" ht="14.5" hidden="false" customHeight="false" outlineLevel="0" collapsed="false">
      <c r="A5" s="0" t="n">
        <v>3598</v>
      </c>
      <c r="B5" s="0" t="s">
        <v>13</v>
      </c>
      <c r="C5" s="0" t="s">
        <v>14</v>
      </c>
      <c r="D5" s="1" t="n">
        <v>4.18</v>
      </c>
      <c r="E5" s="1" t="n">
        <v>6.42</v>
      </c>
      <c r="F5" s="0" t="n">
        <v>1.56761397613243E-008</v>
      </c>
      <c r="G5" s="0" t="n">
        <v>3.36036143637556E-005</v>
      </c>
      <c r="H5" s="1" t="n">
        <f aca="false">2^D5</f>
        <v>18.1261421647328</v>
      </c>
    </row>
    <row r="6" customFormat="false" ht="14.5" hidden="false" customHeight="false" outlineLevel="0" collapsed="false">
      <c r="A6" s="0" t="n">
        <v>5996</v>
      </c>
      <c r="B6" s="0" t="s">
        <v>206</v>
      </c>
      <c r="C6" s="0" t="s">
        <v>207</v>
      </c>
      <c r="D6" s="1" t="n">
        <v>4.01333333333333</v>
      </c>
      <c r="E6" s="1" t="n">
        <v>5.41</v>
      </c>
      <c r="F6" s="0" t="n">
        <v>8.74401105898961E-009</v>
      </c>
      <c r="G6" s="0" t="n">
        <v>2.43669356180863E-005</v>
      </c>
      <c r="H6" s="1" t="n">
        <f aca="false">2^D6</f>
        <v>16.14855681939</v>
      </c>
    </row>
    <row r="7" customFormat="false" ht="14.5" hidden="false" customHeight="false" outlineLevel="0" collapsed="false">
      <c r="A7" s="0" t="n">
        <v>5104</v>
      </c>
      <c r="B7" s="0" t="s">
        <v>15</v>
      </c>
      <c r="C7" s="0" t="s">
        <v>16</v>
      </c>
      <c r="D7" s="1" t="n">
        <v>3.90666666666667</v>
      </c>
      <c r="E7" s="1" t="n">
        <v>6.41</v>
      </c>
      <c r="F7" s="0" t="n">
        <v>8.36708072697129E-011</v>
      </c>
      <c r="G7" s="0" t="n">
        <v>5.82913596546273E-007</v>
      </c>
      <c r="H7" s="1" t="n">
        <f aca="false">2^D7</f>
        <v>14.9976719449597</v>
      </c>
    </row>
    <row r="8" customFormat="false" ht="14.5" hidden="false" customHeight="false" outlineLevel="0" collapsed="false">
      <c r="A8" s="0" t="n">
        <v>1513</v>
      </c>
      <c r="B8" s="0" t="s">
        <v>204</v>
      </c>
      <c r="C8" s="0" t="s">
        <v>205</v>
      </c>
      <c r="D8" s="1" t="n">
        <v>3.63666666666667</v>
      </c>
      <c r="E8" s="1" t="n">
        <v>6.61166666666667</v>
      </c>
      <c r="F8" s="0" t="n">
        <v>4.1070923784448E-008</v>
      </c>
      <c r="G8" s="0" t="n">
        <v>6.36143935222143E-005</v>
      </c>
      <c r="H8" s="1" t="n">
        <f aca="false">2^D8</f>
        <v>12.437862485668</v>
      </c>
    </row>
    <row r="9" customFormat="false" ht="14.5" hidden="false" customHeight="false" outlineLevel="0" collapsed="false">
      <c r="A9" s="0" t="n">
        <v>8991</v>
      </c>
      <c r="B9" s="0" t="s">
        <v>17</v>
      </c>
      <c r="C9" s="0" t="s">
        <v>18</v>
      </c>
      <c r="D9" s="1" t="n">
        <v>3.46</v>
      </c>
      <c r="E9" s="1" t="n">
        <v>6.98333333333333</v>
      </c>
      <c r="F9" s="0" t="n">
        <v>4.71312728680307E-009</v>
      </c>
      <c r="G9" s="0" t="n">
        <v>1.45934131223713E-005</v>
      </c>
      <c r="H9" s="1" t="n">
        <f aca="false">2^D9</f>
        <v>11.0043345451179</v>
      </c>
    </row>
    <row r="10" customFormat="false" ht="14.5" hidden="false" customHeight="false" outlineLevel="0" collapsed="false">
      <c r="A10" s="0" t="n">
        <v>10631</v>
      </c>
      <c r="B10" s="0" t="s">
        <v>27</v>
      </c>
      <c r="C10" s="0" t="s">
        <v>28</v>
      </c>
      <c r="D10" s="1" t="n">
        <v>3.17333333333334</v>
      </c>
      <c r="E10" s="1" t="n">
        <v>6.91</v>
      </c>
      <c r="F10" s="0" t="n">
        <v>2.42054357232873E-009</v>
      </c>
      <c r="G10" s="0" t="n">
        <v>1.12422146216808E-005</v>
      </c>
      <c r="H10" s="1" t="n">
        <f aca="false">2^D10</f>
        <v>9.02128741636648</v>
      </c>
    </row>
    <row r="11" customFormat="false" ht="14.5" hidden="false" customHeight="false" outlineLevel="0" collapsed="false">
      <c r="A11" s="0" t="n">
        <v>9507</v>
      </c>
      <c r="B11" s="0" t="s">
        <v>21</v>
      </c>
      <c r="C11" s="0" t="s">
        <v>22</v>
      </c>
      <c r="D11" s="1" t="n">
        <v>3.1</v>
      </c>
      <c r="E11" s="1" t="n">
        <v>7.00666666666667</v>
      </c>
      <c r="F11" s="0" t="n">
        <v>4.56557171724364E-008</v>
      </c>
      <c r="G11" s="0" t="n">
        <v>6.36143935222143E-005</v>
      </c>
      <c r="H11" s="1" t="n">
        <f aca="false">2^D11</f>
        <v>8.57418770029035</v>
      </c>
    </row>
    <row r="12" customFormat="false" ht="14.5" hidden="false" customHeight="false" outlineLevel="0" collapsed="false">
      <c r="A12" s="0" t="n">
        <v>6624</v>
      </c>
      <c r="B12" s="0" t="s">
        <v>223</v>
      </c>
      <c r="C12" s="0" t="s">
        <v>224</v>
      </c>
      <c r="D12" s="1" t="n">
        <v>2.86333333333333</v>
      </c>
      <c r="E12" s="1" t="n">
        <v>7.56833333333333</v>
      </c>
      <c r="F12" s="0" t="n">
        <v>1.29625627683314E-009</v>
      </c>
      <c r="G12" s="0" t="n">
        <v>7.22455473330181E-006</v>
      </c>
      <c r="H12" s="1" t="n">
        <f aca="false">2^D12</f>
        <v>7.27694715198624</v>
      </c>
    </row>
    <row r="13" customFormat="false" ht="14.5" hidden="false" customHeight="false" outlineLevel="0" collapsed="false">
      <c r="A13" s="0" t="n">
        <v>6017</v>
      </c>
      <c r="B13" s="0" t="s">
        <v>37</v>
      </c>
      <c r="C13" s="0" t="s">
        <v>38</v>
      </c>
      <c r="D13" s="1" t="n">
        <v>2.74333333333334</v>
      </c>
      <c r="E13" s="1" t="n">
        <v>7.66166666666667</v>
      </c>
      <c r="F13" s="0" t="n">
        <v>2.06917425513202E-007</v>
      </c>
      <c r="G13" s="0" t="n">
        <v>0.0001695931734346</v>
      </c>
      <c r="H13" s="1" t="n">
        <f aca="false">2^D13</f>
        <v>6.69615690350764</v>
      </c>
    </row>
    <row r="14" customFormat="false" ht="14.5" hidden="false" customHeight="false" outlineLevel="0" collapsed="false">
      <c r="A14" s="0" t="n">
        <v>3176</v>
      </c>
      <c r="B14" s="0" t="s">
        <v>25</v>
      </c>
      <c r="C14" s="0" t="s">
        <v>26</v>
      </c>
      <c r="D14" s="1" t="n">
        <v>2.61</v>
      </c>
      <c r="E14" s="1" t="n">
        <v>5.75166666666667</v>
      </c>
      <c r="F14" s="0" t="n">
        <v>1.17234807332854E-008</v>
      </c>
      <c r="G14" s="0" t="n">
        <v>2.72248531328719E-005</v>
      </c>
      <c r="H14" s="1" t="n">
        <f aca="false">2^D14</f>
        <v>6.10503683584224</v>
      </c>
    </row>
    <row r="15" customFormat="false" ht="14.5" hidden="false" customHeight="false" outlineLevel="0" collapsed="false">
      <c r="A15" s="0" t="n">
        <v>4256</v>
      </c>
      <c r="B15" s="0" t="s">
        <v>19</v>
      </c>
      <c r="C15" s="0" t="s">
        <v>20</v>
      </c>
      <c r="D15" s="1" t="n">
        <v>2.45666666666667</v>
      </c>
      <c r="E15" s="1" t="n">
        <v>8.78833333333333</v>
      </c>
      <c r="F15" s="0" t="n">
        <v>3.04334774992895E-009</v>
      </c>
      <c r="G15" s="0" t="n">
        <v>1.21155673924671E-005</v>
      </c>
      <c r="H15" s="1" t="n">
        <f aca="false">2^D15</f>
        <v>5.48946924177513</v>
      </c>
    </row>
    <row r="16" customFormat="false" ht="14.5" hidden="false" customHeight="false" outlineLevel="0" collapsed="false">
      <c r="A16" s="0" t="n">
        <v>2191</v>
      </c>
      <c r="B16" s="0" t="s">
        <v>212</v>
      </c>
      <c r="C16" s="0" t="s">
        <v>213</v>
      </c>
      <c r="D16" s="1" t="n">
        <v>2.45</v>
      </c>
      <c r="E16" s="1" t="n">
        <v>6.94833333333333</v>
      </c>
      <c r="F16" s="0" t="n">
        <v>4.21934789356243E-009</v>
      </c>
      <c r="G16" s="0" t="n">
        <v>1.45934131223713E-005</v>
      </c>
      <c r="H16" s="1" t="n">
        <f aca="false">2^D16</f>
        <v>5.46416102701758</v>
      </c>
    </row>
    <row r="17" customFormat="false" ht="14.5" hidden="false" customHeight="false" outlineLevel="0" collapsed="false">
      <c r="A17" s="0" t="n">
        <v>196410</v>
      </c>
      <c r="B17" s="0" t="s">
        <v>31</v>
      </c>
      <c r="C17" s="0" t="s">
        <v>32</v>
      </c>
      <c r="D17" s="1" t="n">
        <v>2.42666666666667</v>
      </c>
      <c r="E17" s="1" t="n">
        <v>5.62</v>
      </c>
      <c r="F17" s="0" t="n">
        <v>6.11304155817285E-007</v>
      </c>
      <c r="G17" s="0" t="n">
        <v>0.000362451338514048</v>
      </c>
      <c r="H17" s="1" t="n">
        <f aca="false">2^D17</f>
        <v>5.37649759837368</v>
      </c>
    </row>
    <row r="18" customFormat="false" ht="14.5" hidden="false" customHeight="false" outlineLevel="0" collapsed="false">
      <c r="A18" s="0" t="n">
        <v>11010</v>
      </c>
      <c r="B18" s="0" t="s">
        <v>39</v>
      </c>
      <c r="C18" s="0" t="s">
        <v>40</v>
      </c>
      <c r="D18" s="1" t="n">
        <v>2.30666666666667</v>
      </c>
      <c r="E18" s="1" t="n">
        <v>7.25333333333333</v>
      </c>
      <c r="F18" s="0" t="n">
        <v>8.83643137768391E-008</v>
      </c>
      <c r="G18" s="0" t="n">
        <v>9.84979332807671E-005</v>
      </c>
      <c r="H18" s="1" t="n">
        <f aca="false">2^D18</f>
        <v>4.94738669363776</v>
      </c>
    </row>
    <row r="19" customFormat="false" ht="14.5" hidden="false" customHeight="false" outlineLevel="0" collapsed="false">
      <c r="A19" s="0" t="n">
        <v>4653</v>
      </c>
      <c r="B19" s="0" t="s">
        <v>43</v>
      </c>
      <c r="C19" s="0" t="s">
        <v>44</v>
      </c>
      <c r="D19" s="1" t="n">
        <v>2.16333333333333</v>
      </c>
      <c r="E19" s="1" t="n">
        <v>5.07833333333333</v>
      </c>
      <c r="F19" s="0" t="n">
        <v>4.07260969245061E-008</v>
      </c>
      <c r="G19" s="0" t="n">
        <v>6.36143935222143E-005</v>
      </c>
      <c r="H19" s="1" t="n">
        <f aca="false">2^D19</f>
        <v>4.47948641618703</v>
      </c>
    </row>
    <row r="20" customFormat="false" ht="14.5" hidden="false" customHeight="false" outlineLevel="0" collapsed="false">
      <c r="A20" s="0" t="n">
        <v>94115</v>
      </c>
      <c r="B20" s="0" t="s">
        <v>220</v>
      </c>
      <c r="C20" s="0" t="s">
        <v>221</v>
      </c>
      <c r="D20" s="1" t="n">
        <v>2.11333333333333</v>
      </c>
      <c r="E20" s="1" t="n">
        <v>7.24</v>
      </c>
      <c r="F20" s="0" t="n">
        <v>9.73864982003901E-005</v>
      </c>
      <c r="G20" s="0" t="n">
        <v>0.00619604919029742</v>
      </c>
      <c r="H20" s="1" t="n">
        <f aca="false">2^D20</f>
        <v>4.32689866432041</v>
      </c>
    </row>
    <row r="21" customFormat="false" ht="14.5" hidden="false" customHeight="false" outlineLevel="0" collapsed="false">
      <c r="A21" s="0" t="n">
        <v>51365</v>
      </c>
      <c r="B21" s="0" t="s">
        <v>63</v>
      </c>
      <c r="C21" s="0" t="s">
        <v>64</v>
      </c>
      <c r="D21" s="1" t="n">
        <v>2.06333333333334</v>
      </c>
      <c r="E21" s="1" t="n">
        <v>8.095</v>
      </c>
      <c r="F21" s="0" t="n">
        <v>1.35507305769985E-007</v>
      </c>
      <c r="G21" s="0" t="n">
        <v>0.000134863646067577</v>
      </c>
      <c r="H21" s="1" t="n">
        <f aca="false">2^D21</f>
        <v>4.1795086114435</v>
      </c>
    </row>
    <row r="22" customFormat="false" ht="14.5" hidden="false" customHeight="false" outlineLevel="0" collapsed="false">
      <c r="A22" s="0" t="n">
        <v>3075</v>
      </c>
      <c r="B22" s="0" t="s">
        <v>225</v>
      </c>
      <c r="C22" s="0" t="s">
        <v>226</v>
      </c>
      <c r="D22" s="1" t="n">
        <v>2.05666666666667</v>
      </c>
      <c r="E22" s="1" t="n">
        <v>5.13833333333333</v>
      </c>
      <c r="F22" s="0" t="n">
        <v>4.29208269107823E-008</v>
      </c>
      <c r="G22" s="0" t="n">
        <v>6.36143935222143E-005</v>
      </c>
      <c r="H22" s="1" t="n">
        <f aca="false">2^D22</f>
        <v>4.16023973555392</v>
      </c>
    </row>
    <row r="23" customFormat="false" ht="14.5" hidden="false" customHeight="false" outlineLevel="0" collapsed="false">
      <c r="A23" s="0" t="n">
        <v>6947</v>
      </c>
      <c r="B23" s="0" t="s">
        <v>227</v>
      </c>
      <c r="C23" s="0" t="s">
        <v>228</v>
      </c>
      <c r="D23" s="1" t="n">
        <v>2.03666666666667</v>
      </c>
      <c r="E23" s="1" t="n">
        <v>8.08166666666667</v>
      </c>
      <c r="F23" s="0" t="n">
        <v>4.40333010439195E-008</v>
      </c>
      <c r="G23" s="0" t="n">
        <v>6.36143935222143E-005</v>
      </c>
      <c r="H23" s="1" t="n">
        <f aca="false">2^D23</f>
        <v>4.10296448573608</v>
      </c>
    </row>
    <row r="24" customFormat="false" ht="14.5" hidden="false" customHeight="false" outlineLevel="0" collapsed="false">
      <c r="A24" s="0" t="n">
        <v>56944</v>
      </c>
      <c r="B24" s="0" t="s">
        <v>229</v>
      </c>
      <c r="C24" s="0" t="s">
        <v>230</v>
      </c>
      <c r="D24" s="1" t="n">
        <v>2.01666666666667</v>
      </c>
      <c r="E24" s="1" t="n">
        <v>6.34833333333333</v>
      </c>
      <c r="F24" s="0" t="n">
        <v>2.43794968398349E-007</v>
      </c>
      <c r="G24" s="0" t="n">
        <v>0.00017878511537781</v>
      </c>
      <c r="H24" s="1" t="n">
        <f aca="false">2^D24</f>
        <v>4.0464777612077</v>
      </c>
    </row>
    <row r="25" customFormat="false" ht="14.5" hidden="false" customHeight="false" outlineLevel="0" collapsed="false">
      <c r="A25" s="0" t="n">
        <v>4100</v>
      </c>
      <c r="B25" s="0" t="s">
        <v>231</v>
      </c>
      <c r="C25" s="0" t="s">
        <v>232</v>
      </c>
      <c r="D25" s="1" t="n">
        <v>2.01333333333334</v>
      </c>
      <c r="E25" s="1" t="n">
        <v>7.34666666666667</v>
      </c>
      <c r="F25" s="0" t="n">
        <v>1.94622107611861E-007</v>
      </c>
      <c r="G25" s="0" t="n">
        <v>0.00016434952341878</v>
      </c>
      <c r="H25" s="1" t="n">
        <f aca="false">2^D25</f>
        <v>4.03713920484752</v>
      </c>
    </row>
    <row r="26" customFormat="false" ht="14.5" hidden="false" customHeight="false" outlineLevel="0" collapsed="false">
      <c r="A26" s="0" t="n">
        <v>1438</v>
      </c>
      <c r="B26" s="0" t="s">
        <v>41</v>
      </c>
      <c r="C26" s="0" t="s">
        <v>42</v>
      </c>
      <c r="D26" s="1" t="n">
        <v>1.92666666666667</v>
      </c>
      <c r="E26" s="1" t="n">
        <v>6.05166666666667</v>
      </c>
      <c r="F26" s="0" t="n">
        <v>4.81410100030286E-007</v>
      </c>
      <c r="G26" s="0" t="n">
        <v>0.00031198733157079</v>
      </c>
      <c r="H26" s="1" t="n">
        <f aca="false">2^D26</f>
        <v>3.80175791084322</v>
      </c>
    </row>
    <row r="27" customFormat="false" ht="14.5" hidden="false" customHeight="false" outlineLevel="0" collapsed="false">
      <c r="A27" s="0" t="n">
        <v>57214</v>
      </c>
      <c r="B27" s="0" t="s">
        <v>233</v>
      </c>
      <c r="C27" s="0" t="s">
        <v>234</v>
      </c>
      <c r="D27" s="1" t="n">
        <v>1.91333333333333</v>
      </c>
      <c r="E27" s="1" t="n">
        <v>5.76</v>
      </c>
      <c r="F27" s="0" t="n">
        <v>7.23552661646716E-006</v>
      </c>
      <c r="G27" s="0" t="n">
        <v>0.00176870544053588</v>
      </c>
      <c r="H27" s="1" t="n">
        <f aca="false">2^D27</f>
        <v>3.76678406954938</v>
      </c>
    </row>
    <row r="28" customFormat="false" ht="14.5" hidden="false" customHeight="false" outlineLevel="0" collapsed="false">
      <c r="A28" s="0" t="n">
        <v>1958</v>
      </c>
      <c r="B28" s="0" t="s">
        <v>235</v>
      </c>
      <c r="C28" s="0" t="s">
        <v>236</v>
      </c>
      <c r="D28" s="1" t="n">
        <v>1.90333333333334</v>
      </c>
      <c r="E28" s="1" t="n">
        <v>8.545</v>
      </c>
      <c r="F28" s="0" t="n">
        <v>0.000142042607291172</v>
      </c>
      <c r="G28" s="0" t="n">
        <v>0.00744986784893001</v>
      </c>
      <c r="H28" s="1" t="n">
        <f aca="false">2^D28</f>
        <v>3.74076499140129</v>
      </c>
    </row>
    <row r="29" customFormat="false" ht="14.5" hidden="false" customHeight="false" outlineLevel="0" collapsed="false">
      <c r="A29" s="0" t="n">
        <v>10082</v>
      </c>
      <c r="B29" s="0" t="s">
        <v>237</v>
      </c>
      <c r="C29" s="0" t="s">
        <v>238</v>
      </c>
      <c r="D29" s="1" t="n">
        <v>1.86666666666667</v>
      </c>
      <c r="E29" s="1" t="n">
        <v>9.16666666666667</v>
      </c>
      <c r="F29" s="0" t="n">
        <v>3.46189662772196E-008</v>
      </c>
      <c r="G29" s="0" t="n">
        <v>6.36143935222143E-005</v>
      </c>
      <c r="H29" s="1" t="n">
        <f aca="false">2^D29</f>
        <v>3.64688995423288</v>
      </c>
    </row>
    <row r="30" customFormat="false" ht="14.5" hidden="false" customHeight="false" outlineLevel="0" collapsed="false">
      <c r="A30" s="0" t="n">
        <v>968</v>
      </c>
      <c r="B30" s="0" t="s">
        <v>239</v>
      </c>
      <c r="C30" s="0" t="s">
        <v>240</v>
      </c>
      <c r="D30" s="1" t="n">
        <v>1.86333333333333</v>
      </c>
      <c r="E30" s="1" t="n">
        <v>8.70833333333333</v>
      </c>
      <c r="F30" s="0" t="n">
        <v>3.31120305548985E-006</v>
      </c>
      <c r="G30" s="0" t="n">
        <v>0.00115341619434169</v>
      </c>
      <c r="H30" s="1" t="n">
        <f aca="false">2^D30</f>
        <v>3.63847357599312</v>
      </c>
    </row>
    <row r="31" customFormat="false" ht="14.5" hidden="false" customHeight="false" outlineLevel="0" collapsed="false">
      <c r="A31" s="0" t="n">
        <v>26330</v>
      </c>
      <c r="B31" s="0" t="s">
        <v>241</v>
      </c>
      <c r="C31" s="0" t="s">
        <v>242</v>
      </c>
      <c r="D31" s="1" t="n">
        <v>1.77</v>
      </c>
      <c r="E31" s="1" t="n">
        <v>6.62166666666667</v>
      </c>
      <c r="F31" s="0" t="n">
        <v>1.1661609396884E-008</v>
      </c>
      <c r="G31" s="0" t="n">
        <v>2.72248531328719E-005</v>
      </c>
      <c r="H31" s="1" t="n">
        <f aca="false">2^D31</f>
        <v>3.41053956707183</v>
      </c>
    </row>
    <row r="32" customFormat="false" ht="14.5" hidden="false" customHeight="false" outlineLevel="0" collapsed="false">
      <c r="A32" s="0" t="n">
        <v>347</v>
      </c>
      <c r="B32" s="0" t="s">
        <v>243</v>
      </c>
      <c r="C32" s="0" t="s">
        <v>244</v>
      </c>
      <c r="D32" s="1" t="n">
        <v>1.69333333333333</v>
      </c>
      <c r="E32" s="1" t="n">
        <v>9.89666666666667</v>
      </c>
      <c r="F32" s="0" t="n">
        <v>4.4156344738102E-008</v>
      </c>
      <c r="G32" s="0" t="n">
        <v>6.36143935222143E-005</v>
      </c>
      <c r="H32" s="1" t="n">
        <f aca="false">2^D32</f>
        <v>3.23403060863944</v>
      </c>
    </row>
    <row r="33" customFormat="false" ht="14.5" hidden="false" customHeight="false" outlineLevel="0" collapsed="false">
      <c r="A33" s="0" t="n">
        <v>10351</v>
      </c>
      <c r="B33" s="0" t="s">
        <v>45</v>
      </c>
      <c r="C33" s="0" t="s">
        <v>46</v>
      </c>
      <c r="D33" s="1" t="n">
        <v>1.64666666666667</v>
      </c>
      <c r="E33" s="1" t="n">
        <v>4.73666666666667</v>
      </c>
      <c r="F33" s="0" t="n">
        <v>1.72241028072603E-005</v>
      </c>
      <c r="G33" s="0" t="n">
        <v>0.00242416198449456</v>
      </c>
      <c r="H33" s="1" t="n">
        <f aca="false">2^D33</f>
        <v>3.13109366519641</v>
      </c>
    </row>
    <row r="34" customFormat="false" ht="14.5" hidden="false" customHeight="false" outlineLevel="0" collapsed="false">
      <c r="A34" s="0" t="n">
        <v>1520</v>
      </c>
      <c r="B34" s="0" t="s">
        <v>245</v>
      </c>
      <c r="C34" s="0" t="s">
        <v>246</v>
      </c>
      <c r="D34" s="1" t="n">
        <v>1.62666666666667</v>
      </c>
      <c r="E34" s="1" t="n">
        <v>5.80666666666667</v>
      </c>
      <c r="F34" s="0" t="n">
        <v>1.67423475470547E-007</v>
      </c>
      <c r="G34" s="0" t="n">
        <v>0.000145799687216805</v>
      </c>
      <c r="H34" s="1" t="n">
        <f aca="false">2^D34</f>
        <v>3.08798697344868</v>
      </c>
    </row>
    <row r="35" customFormat="false" ht="14.5" hidden="false" customHeight="false" outlineLevel="0" collapsed="false">
      <c r="A35" s="0" t="n">
        <v>55220</v>
      </c>
      <c r="B35" s="0" t="s">
        <v>73</v>
      </c>
      <c r="C35" s="0" t="s">
        <v>74</v>
      </c>
      <c r="D35" s="1" t="n">
        <v>1.59666666666667</v>
      </c>
      <c r="E35" s="1" t="n">
        <v>6.02833333333333</v>
      </c>
      <c r="F35" s="0" t="n">
        <v>1.43522073441931E-007</v>
      </c>
      <c r="G35" s="0" t="n">
        <v>0.000137914814503665</v>
      </c>
      <c r="H35" s="1" t="n">
        <f aca="false">2^D35</f>
        <v>3.02443712047966</v>
      </c>
    </row>
    <row r="36" customFormat="false" ht="14.5" hidden="false" customHeight="false" outlineLevel="0" collapsed="false">
      <c r="A36" s="0" t="n">
        <v>123036</v>
      </c>
      <c r="B36" s="0" t="s">
        <v>29</v>
      </c>
      <c r="C36" s="0" t="s">
        <v>30</v>
      </c>
      <c r="D36" s="1" t="n">
        <v>1.57</v>
      </c>
      <c r="E36" s="1" t="n">
        <v>7.44833333333333</v>
      </c>
      <c r="F36" s="0" t="n">
        <v>5.21558423086991E-006</v>
      </c>
      <c r="G36" s="0" t="n">
        <v>0.0014409891001129</v>
      </c>
      <c r="H36" s="1" t="n">
        <f aca="false">2^D36</f>
        <v>2.9690471412581</v>
      </c>
    </row>
    <row r="37" customFormat="false" ht="14.5" hidden="false" customHeight="false" outlineLevel="0" collapsed="false">
      <c r="A37" s="0" t="n">
        <v>79656</v>
      </c>
      <c r="B37" s="0" t="s">
        <v>51</v>
      </c>
      <c r="C37" s="0" t="s">
        <v>52</v>
      </c>
      <c r="D37" s="1" t="n">
        <v>1.56333333333333</v>
      </c>
      <c r="E37" s="1" t="n">
        <v>5.76833333333333</v>
      </c>
      <c r="F37" s="0" t="n">
        <v>1.59449437307099E-005</v>
      </c>
      <c r="G37" s="0" t="n">
        <v>0.00238554712901498</v>
      </c>
      <c r="H37" s="1" t="n">
        <f aca="false">2^D37</f>
        <v>2.95535888117925</v>
      </c>
    </row>
    <row r="38" customFormat="false" ht="14.5" hidden="false" customHeight="false" outlineLevel="0" collapsed="false">
      <c r="A38" s="0" t="n">
        <v>6035</v>
      </c>
      <c r="B38" s="0" t="s">
        <v>53</v>
      </c>
      <c r="C38" s="0" t="s">
        <v>54</v>
      </c>
      <c r="D38" s="1" t="n">
        <v>1.56</v>
      </c>
      <c r="E38" s="1" t="n">
        <v>6.64333333333333</v>
      </c>
      <c r="F38" s="0" t="n">
        <v>1.07382541117243E-005</v>
      </c>
      <c r="G38" s="0" t="n">
        <v>0.00198542685767655</v>
      </c>
      <c r="H38" s="1" t="n">
        <f aca="false">2^D38</f>
        <v>2.9485384345822</v>
      </c>
    </row>
    <row r="39" customFormat="false" ht="14.5" hidden="false" customHeight="false" outlineLevel="0" collapsed="false">
      <c r="A39" s="0" t="n">
        <v>6948</v>
      </c>
      <c r="B39" s="0" t="s">
        <v>59</v>
      </c>
      <c r="C39" s="0" t="s">
        <v>60</v>
      </c>
      <c r="D39" s="1" t="n">
        <v>1.55333333333334</v>
      </c>
      <c r="E39" s="1" t="n">
        <v>6.29666666666667</v>
      </c>
      <c r="F39" s="0" t="n">
        <v>1.81459444458023E-006</v>
      </c>
      <c r="G39" s="0" t="n">
        <v>0.000791700924066478</v>
      </c>
      <c r="H39" s="1" t="n">
        <f aca="false">2^D39</f>
        <v>2.93494472622233</v>
      </c>
    </row>
    <row r="40" customFormat="false" ht="14.5" hidden="false" customHeight="false" outlineLevel="0" collapsed="false">
      <c r="A40" s="0" t="n">
        <v>3898</v>
      </c>
      <c r="B40" s="0" t="s">
        <v>247</v>
      </c>
      <c r="C40" s="0" t="s">
        <v>248</v>
      </c>
      <c r="D40" s="1" t="n">
        <v>1.53666666666667</v>
      </c>
      <c r="E40" s="1" t="n">
        <v>8.07166666666667</v>
      </c>
      <c r="F40" s="0" t="n">
        <v>7.99578681310307E-008</v>
      </c>
      <c r="G40" s="0" t="n">
        <v>9.28410796336431E-005</v>
      </c>
      <c r="H40" s="1" t="n">
        <f aca="false">2^D40</f>
        <v>2.90123401083156</v>
      </c>
    </row>
    <row r="41" customFormat="false" ht="14.5" hidden="false" customHeight="false" outlineLevel="0" collapsed="false">
      <c r="A41" s="0" t="n">
        <v>3488</v>
      </c>
      <c r="B41" s="0" t="s">
        <v>85</v>
      </c>
      <c r="C41" s="0" t="s">
        <v>86</v>
      </c>
      <c r="D41" s="1" t="n">
        <v>1.53</v>
      </c>
      <c r="E41" s="1" t="n">
        <v>7.15166666666667</v>
      </c>
      <c r="F41" s="0" t="n">
        <v>1.57757430765666E-007</v>
      </c>
      <c r="G41" s="0" t="n">
        <v>0.000145799687216805</v>
      </c>
      <c r="H41" s="1" t="n">
        <f aca="false">2^D41</f>
        <v>2.88785839104499</v>
      </c>
    </row>
    <row r="42" customFormat="false" ht="14.5" hidden="false" customHeight="false" outlineLevel="0" collapsed="false">
      <c r="A42" s="0" t="n">
        <v>55</v>
      </c>
      <c r="B42" s="0" t="s">
        <v>249</v>
      </c>
      <c r="C42" s="0" t="s">
        <v>250</v>
      </c>
      <c r="D42" s="1" t="n">
        <v>1.53</v>
      </c>
      <c r="E42" s="1" t="n">
        <v>4.855</v>
      </c>
      <c r="F42" s="0" t="n">
        <v>0.000209517294178902</v>
      </c>
      <c r="G42" s="0" t="n">
        <v>0.00910860910590243</v>
      </c>
      <c r="H42" s="1" t="n">
        <f aca="false">2^D42</f>
        <v>2.88785839104499</v>
      </c>
    </row>
    <row r="43" customFormat="false" ht="14.5" hidden="false" customHeight="false" outlineLevel="0" collapsed="false">
      <c r="A43" s="0" t="n">
        <v>12</v>
      </c>
      <c r="B43" s="0" t="s">
        <v>33</v>
      </c>
      <c r="C43" s="0" t="s">
        <v>34</v>
      </c>
      <c r="D43" s="1" t="n">
        <v>1.52333333333334</v>
      </c>
      <c r="E43" s="1" t="n">
        <v>7.52833333333333</v>
      </c>
      <c r="F43" s="0" t="n">
        <v>1.33953106039553E-007</v>
      </c>
      <c r="G43" s="0" t="n">
        <v>0.000134863646067577</v>
      </c>
      <c r="H43" s="1" t="n">
        <f aca="false">2^D43</f>
        <v>2.87454443715786</v>
      </c>
    </row>
    <row r="44" customFormat="false" ht="14.5" hidden="false" customHeight="false" outlineLevel="0" collapsed="false">
      <c r="A44" s="0" t="n">
        <v>1301</v>
      </c>
      <c r="B44" s="0" t="s">
        <v>69</v>
      </c>
      <c r="C44" s="0" t="s">
        <v>70</v>
      </c>
      <c r="D44" s="1" t="n">
        <v>1.5</v>
      </c>
      <c r="E44" s="1" t="n">
        <v>5.57</v>
      </c>
      <c r="F44" s="0" t="n">
        <v>5.620920393777E-008</v>
      </c>
      <c r="G44" s="0" t="n">
        <v>7.11991766424471E-005</v>
      </c>
      <c r="H44" s="1" t="n">
        <f aca="false">2^D44</f>
        <v>2.82842712474619</v>
      </c>
    </row>
    <row r="45" customFormat="false" ht="14.5" hidden="false" customHeight="false" outlineLevel="0" collapsed="false">
      <c r="A45" s="0" t="n">
        <v>3426</v>
      </c>
      <c r="B45" s="0" t="s">
        <v>251</v>
      </c>
      <c r="C45" s="0" t="s">
        <v>252</v>
      </c>
      <c r="D45" s="1" t="n">
        <v>1.48666666666667</v>
      </c>
      <c r="E45" s="1" t="n">
        <v>8.10333333333333</v>
      </c>
      <c r="F45" s="0" t="n">
        <v>5.25875678816339E-007</v>
      </c>
      <c r="G45" s="0" t="n">
        <v>0.000325657278701665</v>
      </c>
      <c r="H45" s="1" t="n">
        <f aca="false">2^D45</f>
        <v>2.80240732977454</v>
      </c>
    </row>
    <row r="46" customFormat="false" ht="14.5" hidden="false" customHeight="false" outlineLevel="0" collapsed="false">
      <c r="A46" s="0" t="n">
        <v>5168</v>
      </c>
      <c r="B46" s="0" t="s">
        <v>253</v>
      </c>
      <c r="C46" s="0" t="s">
        <v>254</v>
      </c>
      <c r="D46" s="1" t="n">
        <v>1.46666666666667</v>
      </c>
      <c r="E46" s="1" t="n">
        <v>6.43666666666667</v>
      </c>
      <c r="F46" s="0" t="n">
        <v>4.81529673683691E-008</v>
      </c>
      <c r="G46" s="0" t="n">
        <v>6.38989876978258E-005</v>
      </c>
      <c r="H46" s="1" t="n">
        <f aca="false">2^D46</f>
        <v>2.76382575993556</v>
      </c>
    </row>
    <row r="47" customFormat="false" ht="14.5" hidden="false" customHeight="false" outlineLevel="0" collapsed="false">
      <c r="A47" s="0" t="n">
        <v>30812</v>
      </c>
      <c r="B47" s="0" t="s">
        <v>255</v>
      </c>
      <c r="C47" s="0" t="s">
        <v>256</v>
      </c>
      <c r="D47" s="1" t="n">
        <v>1.46</v>
      </c>
      <c r="E47" s="1" t="n">
        <v>6.94</v>
      </c>
      <c r="F47" s="0" t="n">
        <v>2.28747300144934E-006</v>
      </c>
      <c r="G47" s="0" t="n">
        <v>0.000876956069377804</v>
      </c>
      <c r="H47" s="1" t="n">
        <f aca="false">2^D47</f>
        <v>2.75108363627949</v>
      </c>
    </row>
    <row r="48" customFormat="false" ht="14.5" hidden="false" customHeight="false" outlineLevel="0" collapsed="false">
      <c r="A48" s="0" t="n">
        <v>395</v>
      </c>
      <c r="B48" s="0" t="s">
        <v>79</v>
      </c>
      <c r="C48" s="0" t="s">
        <v>80</v>
      </c>
      <c r="D48" s="1" t="n">
        <v>1.46</v>
      </c>
      <c r="E48" s="1" t="n">
        <v>6.01333333333333</v>
      </c>
      <c r="F48" s="0" t="n">
        <v>1.86261455075672E-006</v>
      </c>
      <c r="G48" s="0" t="n">
        <v>0.000791700924066478</v>
      </c>
      <c r="H48" s="1" t="n">
        <f aca="false">2^D48</f>
        <v>2.75108363627949</v>
      </c>
    </row>
    <row r="49" customFormat="false" ht="14.5" hidden="false" customHeight="false" outlineLevel="0" collapsed="false">
      <c r="A49" s="0" t="n">
        <v>23208</v>
      </c>
      <c r="B49" s="0" t="s">
        <v>257</v>
      </c>
      <c r="C49" s="0" t="s">
        <v>258</v>
      </c>
      <c r="D49" s="1" t="n">
        <v>1.4</v>
      </c>
      <c r="E49" s="1" t="n">
        <v>9.20333333333333</v>
      </c>
      <c r="F49" s="0" t="n">
        <v>1.52776226730911E-005</v>
      </c>
      <c r="G49" s="0" t="n">
        <v>0.00235216304437033</v>
      </c>
      <c r="H49" s="1" t="n">
        <f aca="false">2^D49</f>
        <v>2.63901582154579</v>
      </c>
    </row>
    <row r="50" customFormat="false" ht="14.5" hidden="false" customHeight="false" outlineLevel="0" collapsed="false">
      <c r="A50" s="0" t="n">
        <v>64129</v>
      </c>
      <c r="B50" s="0" t="s">
        <v>259</v>
      </c>
      <c r="C50" s="0" t="s">
        <v>260</v>
      </c>
      <c r="D50" s="1" t="n">
        <v>1.36333333333334</v>
      </c>
      <c r="E50" s="1" t="n">
        <v>5.65166666666667</v>
      </c>
      <c r="F50" s="0" t="n">
        <v>1.97511300354158E-006</v>
      </c>
      <c r="G50" s="0" t="n">
        <v>0.000814598279386782</v>
      </c>
      <c r="H50" s="1" t="n">
        <f aca="false">2^D50</f>
        <v>2.57278933875282</v>
      </c>
    </row>
    <row r="51" customFormat="false" ht="14.5" hidden="false" customHeight="false" outlineLevel="0" collapsed="false">
      <c r="A51" s="0" t="n">
        <v>145957</v>
      </c>
      <c r="B51" s="0" t="s">
        <v>61</v>
      </c>
      <c r="C51" s="0" t="s">
        <v>62</v>
      </c>
      <c r="D51" s="1" t="n">
        <v>1.34666666666667</v>
      </c>
      <c r="E51" s="1" t="n">
        <v>6.26333333333333</v>
      </c>
      <c r="F51" s="0" t="n">
        <v>4.39264822818337E-005</v>
      </c>
      <c r="G51" s="0" t="n">
        <v>0.00424764124533037</v>
      </c>
      <c r="H51" s="1" t="n">
        <f aca="false">2^D51</f>
        <v>2.54323833277161</v>
      </c>
    </row>
    <row r="52" customFormat="false" ht="14.5" hidden="false" customHeight="false" outlineLevel="0" collapsed="false">
      <c r="A52" s="0" t="n">
        <v>10962</v>
      </c>
      <c r="B52" s="0" t="s">
        <v>261</v>
      </c>
      <c r="C52" s="0" t="s">
        <v>262</v>
      </c>
      <c r="D52" s="1" t="n">
        <v>1.34333333333334</v>
      </c>
      <c r="E52" s="1" t="n">
        <v>6.76833333333333</v>
      </c>
      <c r="F52" s="0" t="n">
        <v>2.35870718687623E-005</v>
      </c>
      <c r="G52" s="0" t="n">
        <v>0.00300137411765661</v>
      </c>
      <c r="H52" s="1" t="n">
        <f aca="false">2^D52</f>
        <v>2.53736898764987</v>
      </c>
    </row>
    <row r="53" customFormat="false" ht="14.5" hidden="false" customHeight="false" outlineLevel="0" collapsed="false">
      <c r="A53" s="0" t="n">
        <v>26049</v>
      </c>
      <c r="B53" s="0" t="s">
        <v>142</v>
      </c>
      <c r="C53" s="0" t="s">
        <v>143</v>
      </c>
      <c r="D53" s="1" t="n">
        <v>1.34333333333334</v>
      </c>
      <c r="E53" s="1" t="n">
        <v>6.85166666666667</v>
      </c>
      <c r="F53" s="0" t="n">
        <v>1.34533577406476E-006</v>
      </c>
      <c r="G53" s="0" t="n">
        <v>0.000635431729082419</v>
      </c>
      <c r="H53" s="1" t="n">
        <f aca="false">2^D53</f>
        <v>2.53736898764987</v>
      </c>
    </row>
    <row r="54" customFormat="false" ht="14.5" hidden="false" customHeight="false" outlineLevel="0" collapsed="false">
      <c r="A54" s="0" t="n">
        <v>10225</v>
      </c>
      <c r="B54" s="0" t="s">
        <v>55</v>
      </c>
      <c r="C54" s="0" t="s">
        <v>56</v>
      </c>
      <c r="D54" s="1" t="n">
        <v>1.34</v>
      </c>
      <c r="E54" s="1" t="n">
        <v>7.55333333333333</v>
      </c>
      <c r="F54" s="0" t="n">
        <v>7.66174895781949E-007</v>
      </c>
      <c r="G54" s="0" t="n">
        <v>0.000435734608586848</v>
      </c>
      <c r="H54" s="1" t="n">
        <f aca="false">2^D54</f>
        <v>2.53151318794056</v>
      </c>
    </row>
    <row r="55" customFormat="false" ht="14.5" hidden="false" customHeight="false" outlineLevel="0" collapsed="false">
      <c r="A55" s="0" t="n">
        <v>7436</v>
      </c>
      <c r="B55" s="0" t="s">
        <v>263</v>
      </c>
      <c r="C55" s="0" t="s">
        <v>264</v>
      </c>
      <c r="D55" s="1" t="n">
        <v>1.34</v>
      </c>
      <c r="E55" s="1" t="n">
        <v>8.72666666666667</v>
      </c>
      <c r="F55" s="0" t="n">
        <v>1.66830800224726E-007</v>
      </c>
      <c r="G55" s="0" t="n">
        <v>0.000145799687216805</v>
      </c>
      <c r="H55" s="1" t="n">
        <f aca="false">2^D55</f>
        <v>2.53151318794056</v>
      </c>
    </row>
    <row r="56" customFormat="false" ht="14.5" hidden="false" customHeight="false" outlineLevel="0" collapsed="false">
      <c r="A56" s="0" t="n">
        <v>716</v>
      </c>
      <c r="B56" s="0" t="s">
        <v>265</v>
      </c>
      <c r="C56" s="0" t="s">
        <v>266</v>
      </c>
      <c r="D56" s="1" t="n">
        <v>1.32333333333334</v>
      </c>
      <c r="E56" s="1" t="n">
        <v>6.89166666666667</v>
      </c>
      <c r="F56" s="0" t="n">
        <v>1.63992611176227E-006</v>
      </c>
      <c r="G56" s="0" t="n">
        <v>0.000737093886394827</v>
      </c>
      <c r="H56" s="1" t="n">
        <f aca="false">2^D56</f>
        <v>2.50243627898751</v>
      </c>
    </row>
    <row r="57" customFormat="false" ht="14.5" hidden="false" customHeight="false" outlineLevel="0" collapsed="false">
      <c r="A57" s="0" t="n">
        <v>169611</v>
      </c>
      <c r="B57" s="0" t="s">
        <v>105</v>
      </c>
      <c r="C57" s="0" t="s">
        <v>106</v>
      </c>
      <c r="D57" s="5" t="n">
        <v>-1.45666666666667</v>
      </c>
      <c r="E57" s="1" t="n">
        <v>6.90166666666667</v>
      </c>
      <c r="F57" s="0" t="n">
        <v>1.08302594968804E-005</v>
      </c>
      <c r="G57" s="0" t="n">
        <v>0.00198542685767655</v>
      </c>
      <c r="H57" s="1" t="n">
        <v>-2.74</v>
      </c>
    </row>
    <row r="58" customFormat="false" ht="14.5" hidden="false" customHeight="false" outlineLevel="0" collapsed="false">
      <c r="A58" s="0" t="n">
        <v>221409</v>
      </c>
      <c r="B58" s="0" t="s">
        <v>267</v>
      </c>
      <c r="C58" s="0" t="s">
        <v>268</v>
      </c>
      <c r="D58" s="5" t="n">
        <v>-1.48</v>
      </c>
      <c r="E58" s="1" t="n">
        <v>6.11666666666667</v>
      </c>
      <c r="F58" s="0" t="n">
        <v>0.000286567204880677</v>
      </c>
      <c r="G58" s="0" t="n">
        <v>0.0106497255330214</v>
      </c>
      <c r="H58" s="1" t="n">
        <v>-2.79</v>
      </c>
    </row>
    <row r="59" customFormat="false" ht="14.5" hidden="false" customHeight="false" outlineLevel="0" collapsed="false">
      <c r="A59" s="0" t="n">
        <v>8342</v>
      </c>
      <c r="B59" s="0" t="s">
        <v>269</v>
      </c>
      <c r="C59" s="0" t="s">
        <v>270</v>
      </c>
      <c r="D59" s="5" t="n">
        <v>-1.49333333333333</v>
      </c>
      <c r="E59" s="1" t="n">
        <v>6.66333333333333</v>
      </c>
      <c r="F59" s="0" t="n">
        <v>7.74760815718585E-006</v>
      </c>
      <c r="G59" s="0" t="n">
        <v>0.00184532133774614</v>
      </c>
      <c r="H59" s="1" t="n">
        <v>-2.82</v>
      </c>
    </row>
    <row r="60" customFormat="false" ht="14.5" hidden="false" customHeight="false" outlineLevel="0" collapsed="false">
      <c r="A60" s="0" t="n">
        <v>39</v>
      </c>
      <c r="B60" s="0" t="s">
        <v>101</v>
      </c>
      <c r="C60" s="0" t="s">
        <v>102</v>
      </c>
      <c r="D60" s="5" t="n">
        <v>-2.1</v>
      </c>
      <c r="E60" s="1" t="n">
        <v>5.69333333333333</v>
      </c>
      <c r="F60" s="0" t="n">
        <v>2.40776286846334E-007</v>
      </c>
      <c r="G60" s="0" t="n">
        <v>0.00017878511537781</v>
      </c>
      <c r="H60" s="1" t="n">
        <v>-4.29</v>
      </c>
    </row>
    <row r="61" customFormat="false" ht="14.5" hidden="false" customHeight="false" outlineLevel="0" collapsed="false">
      <c r="A61" s="0" t="n">
        <v>8910</v>
      </c>
      <c r="B61" s="0" t="s">
        <v>95</v>
      </c>
      <c r="C61" s="0" t="s">
        <v>96</v>
      </c>
      <c r="D61" s="5" t="n">
        <v>-2.27666666666667</v>
      </c>
      <c r="E61" s="1" t="n">
        <v>6.14833333333333</v>
      </c>
      <c r="F61" s="0" t="n">
        <v>6.37808945093528E-008</v>
      </c>
      <c r="G61" s="0" t="n">
        <v>7.72774864040059E-005</v>
      </c>
      <c r="H61" s="1" t="n">
        <v>-4.85</v>
      </c>
    </row>
    <row r="62" customFormat="false" ht="14.5" hidden="false" customHeight="false" outlineLevel="0" collapsed="false">
      <c r="A62" s="0" t="n">
        <v>2791</v>
      </c>
      <c r="B62" s="0" t="s">
        <v>103</v>
      </c>
      <c r="C62" s="0" t="s">
        <v>104</v>
      </c>
      <c r="D62" s="5" t="n">
        <v>-2.76333333333333</v>
      </c>
      <c r="E62" s="1" t="n">
        <v>4.925</v>
      </c>
      <c r="F62" s="0" t="n">
        <v>9.84540633286982E-008</v>
      </c>
      <c r="G62" s="0" t="n">
        <v>0.000105523822414647</v>
      </c>
      <c r="H62" s="1" t="n">
        <v>-6.79</v>
      </c>
    </row>
    <row r="63" customFormat="false" ht="14.5" hidden="false" customHeight="false" outlineLevel="0" collapsed="false">
      <c r="A63" s="0" t="n">
        <v>23089</v>
      </c>
      <c r="B63" s="0" t="s">
        <v>107</v>
      </c>
      <c r="C63" s="0" t="s">
        <v>108</v>
      </c>
      <c r="D63" s="5" t="n">
        <v>-4.95333333333333</v>
      </c>
      <c r="E63" s="1" t="n">
        <v>7.40333333333333</v>
      </c>
      <c r="F63" s="0" t="n">
        <v>6.38936585327207E-011</v>
      </c>
      <c r="G63" s="0" t="n">
        <v>5.82913596546273E-007</v>
      </c>
      <c r="H63" s="1" t="n">
        <v>-30.98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B9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9"/>
    <col collapsed="false" customWidth="true" hidden="false" outlineLevel="0" max="2" min="2" style="0" width="12.81"/>
    <col collapsed="false" customWidth="true" hidden="false" outlineLevel="0" max="3" min="3" style="0" width="55.81"/>
    <col collapsed="false" customWidth="true" hidden="false" outlineLevel="0" max="4" min="4" style="1" width="8.72"/>
    <col collapsed="false" customWidth="true" hidden="false" outlineLevel="0" max="8" min="8" style="1" width="7.72"/>
    <col collapsed="false" customWidth="true" hidden="false" outlineLevel="0" max="9" min="9" style="1" width="8.72"/>
  </cols>
  <sheetData>
    <row r="1" customFormat="false" ht="15.5" hidden="false" customHeight="false" outlineLevel="0" collapsed="false">
      <c r="A1" s="2" t="s">
        <v>271</v>
      </c>
      <c r="B1" s="2"/>
      <c r="C1" s="2"/>
      <c r="D1" s="2"/>
      <c r="E1" s="2"/>
      <c r="F1" s="2"/>
      <c r="G1" s="2"/>
      <c r="H1" s="2"/>
    </row>
    <row r="2" s="3" customFormat="true" ht="14.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272</v>
      </c>
      <c r="H2" s="4" t="s">
        <v>8</v>
      </c>
      <c r="I2" s="4"/>
    </row>
    <row r="3" customFormat="false" ht="14.5" hidden="false" customHeight="false" outlineLevel="0" collapsed="false">
      <c r="A3" s="0" t="n">
        <v>2331</v>
      </c>
      <c r="B3" s="0" t="s">
        <v>11</v>
      </c>
      <c r="C3" s="0" t="s">
        <v>12</v>
      </c>
      <c r="D3" s="1" t="n">
        <v>7.14666666666667</v>
      </c>
      <c r="E3" s="1" t="n">
        <v>8.46666666666667</v>
      </c>
      <c r="F3" s="0" t="n">
        <v>2.12107998609148E-014</v>
      </c>
      <c r="G3" s="0" t="n">
        <v>5.91081359724113E-010</v>
      </c>
      <c r="H3" s="1" t="n">
        <f aca="false">2^D3</f>
        <v>141.6971240442</v>
      </c>
    </row>
    <row r="4" customFormat="false" ht="14.5" hidden="false" customHeight="false" outlineLevel="0" collapsed="false">
      <c r="A4" s="0" t="n">
        <v>7058</v>
      </c>
      <c r="B4" s="0" t="s">
        <v>9</v>
      </c>
      <c r="C4" s="0" t="s">
        <v>10</v>
      </c>
      <c r="D4" s="1" t="n">
        <v>5.24333333333334</v>
      </c>
      <c r="E4" s="1" t="n">
        <v>8.23833333333333</v>
      </c>
      <c r="F4" s="0" t="n">
        <v>5.78044658530468E-011</v>
      </c>
      <c r="G4" s="0" t="n">
        <v>4.47013455947134E-007</v>
      </c>
      <c r="H4" s="1" t="n">
        <f aca="false">2^D4</f>
        <v>37.8791836348749</v>
      </c>
    </row>
    <row r="5" customFormat="false" ht="14.5" hidden="false" customHeight="false" outlineLevel="0" collapsed="false">
      <c r="A5" s="0" t="n">
        <v>5104</v>
      </c>
      <c r="B5" s="0" t="s">
        <v>15</v>
      </c>
      <c r="C5" s="0" t="s">
        <v>16</v>
      </c>
      <c r="D5" s="1" t="n">
        <v>4.05666666666667</v>
      </c>
      <c r="E5" s="1" t="n">
        <v>6.485</v>
      </c>
      <c r="F5" s="0" t="n">
        <v>1.66898389871769E-011</v>
      </c>
      <c r="G5" s="0" t="n">
        <v>2.32547871527829E-007</v>
      </c>
      <c r="H5" s="1" t="n">
        <f aca="false">2^D5</f>
        <v>16.6409589422157</v>
      </c>
    </row>
    <row r="6" customFormat="false" ht="14.5" hidden="false" customHeight="false" outlineLevel="0" collapsed="false">
      <c r="A6" s="0" t="n">
        <v>8991</v>
      </c>
      <c r="B6" s="0" t="s">
        <v>17</v>
      </c>
      <c r="C6" s="0" t="s">
        <v>18</v>
      </c>
      <c r="D6" s="1" t="n">
        <v>3.41</v>
      </c>
      <c r="E6" s="1" t="n">
        <v>6.95833333333333</v>
      </c>
      <c r="F6" s="0" t="n">
        <v>8.72486864385202E-010</v>
      </c>
      <c r="G6" s="0" t="n">
        <v>2.2103264954384E-006</v>
      </c>
      <c r="H6" s="1" t="n">
        <f aca="false">2^D6</f>
        <v>10.6294865127721</v>
      </c>
    </row>
    <row r="7" customFormat="false" ht="14.5" hidden="false" customHeight="false" outlineLevel="0" collapsed="false">
      <c r="A7" s="0" t="n">
        <v>4653</v>
      </c>
      <c r="B7" s="0" t="s">
        <v>43</v>
      </c>
      <c r="C7" s="0" t="s">
        <v>44</v>
      </c>
      <c r="D7" s="1" t="n">
        <v>3.3</v>
      </c>
      <c r="E7" s="1" t="n">
        <v>5.64666666666667</v>
      </c>
      <c r="F7" s="0" t="n">
        <v>3.31931803376666E-010</v>
      </c>
      <c r="G7" s="0" t="n">
        <v>9.24994356469754E-007</v>
      </c>
      <c r="H7" s="1" t="n">
        <f aca="false">2^D7</f>
        <v>9.84915530675933</v>
      </c>
    </row>
    <row r="8" customFormat="false" ht="14.5" hidden="false" customHeight="false" outlineLevel="0" collapsed="false">
      <c r="A8" s="0" t="n">
        <v>85352</v>
      </c>
      <c r="B8" s="0" t="s">
        <v>110</v>
      </c>
      <c r="C8" s="0" t="s">
        <v>111</v>
      </c>
      <c r="D8" s="1" t="n">
        <v>3.14</v>
      </c>
      <c r="E8" s="1" t="n">
        <v>6.36</v>
      </c>
      <c r="F8" s="0" t="n">
        <v>1.47603801562037E-008</v>
      </c>
      <c r="G8" s="0" t="n">
        <v>1.46902683504618E-005</v>
      </c>
      <c r="H8" s="1" t="n">
        <f aca="false">2^D8</f>
        <v>8.81524092701289</v>
      </c>
    </row>
    <row r="9" customFormat="false" ht="14.5" hidden="false" customHeight="false" outlineLevel="0" collapsed="false">
      <c r="A9" s="0" t="n">
        <v>6624</v>
      </c>
      <c r="B9" s="0" t="s">
        <v>223</v>
      </c>
      <c r="C9" s="0" t="s">
        <v>224</v>
      </c>
      <c r="D9" s="1" t="n">
        <v>2.91666666666667</v>
      </c>
      <c r="E9" s="1" t="n">
        <v>7.595</v>
      </c>
      <c r="F9" s="0" t="n">
        <v>1.40517288777978E-010</v>
      </c>
      <c r="G9" s="0" t="n">
        <v>5.59399326625131E-007</v>
      </c>
      <c r="H9" s="1" t="n">
        <f aca="false">2^D9</f>
        <v>7.55099450145357</v>
      </c>
    </row>
    <row r="10" customFormat="false" ht="14.5" hidden="false" customHeight="false" outlineLevel="0" collapsed="false">
      <c r="A10" s="0" t="n">
        <v>347365</v>
      </c>
      <c r="B10" s="0" t="s">
        <v>67</v>
      </c>
      <c r="C10" s="0" t="s">
        <v>68</v>
      </c>
      <c r="D10" s="1" t="n">
        <v>2.85333333333333</v>
      </c>
      <c r="E10" s="1" t="n">
        <v>8.87666666666667</v>
      </c>
      <c r="F10" s="0" t="n">
        <v>8.02048042392676E-011</v>
      </c>
      <c r="G10" s="0" t="n">
        <v>4.47013455947134E-007</v>
      </c>
      <c r="H10" s="1" t="n">
        <f aca="false">2^D10</f>
        <v>7.22668160632944</v>
      </c>
    </row>
    <row r="11" customFormat="false" ht="14.5" hidden="false" customHeight="false" outlineLevel="0" collapsed="false">
      <c r="A11" s="0" t="n">
        <v>4256</v>
      </c>
      <c r="B11" s="0" t="s">
        <v>19</v>
      </c>
      <c r="C11" s="0" t="s">
        <v>20</v>
      </c>
      <c r="D11" s="1" t="n">
        <v>2.68</v>
      </c>
      <c r="E11" s="1" t="n">
        <v>8.9</v>
      </c>
      <c r="F11" s="0" t="n">
        <v>7.41302749644676E-011</v>
      </c>
      <c r="G11" s="0" t="n">
        <v>4.47013455947134E-007</v>
      </c>
      <c r="H11" s="1" t="n">
        <f aca="false">2^D11</f>
        <v>6.40855902071698</v>
      </c>
    </row>
    <row r="12" customFormat="false" ht="14.5" hidden="false" customHeight="false" outlineLevel="0" collapsed="false">
      <c r="A12" s="0" t="n">
        <v>1513</v>
      </c>
      <c r="B12" s="0" t="s">
        <v>204</v>
      </c>
      <c r="C12" s="0" t="s">
        <v>205</v>
      </c>
      <c r="D12" s="1" t="n">
        <v>2.67</v>
      </c>
      <c r="E12" s="1" t="n">
        <v>6.12833333333333</v>
      </c>
      <c r="F12" s="0" t="n">
        <v>1.80025942013424E-007</v>
      </c>
      <c r="G12" s="0" t="n">
        <v>6.30613149860178E-005</v>
      </c>
      <c r="H12" s="1" t="n">
        <f aca="false">2^D12</f>
        <v>6.36429187003935</v>
      </c>
    </row>
    <row r="13" customFormat="false" ht="14.5" hidden="false" customHeight="false" outlineLevel="0" collapsed="false">
      <c r="A13" s="0" t="n">
        <v>4589</v>
      </c>
      <c r="B13" s="0" t="s">
        <v>112</v>
      </c>
      <c r="C13" s="0" t="s">
        <v>113</v>
      </c>
      <c r="D13" s="1" t="n">
        <v>2.63333333333333</v>
      </c>
      <c r="E13" s="1" t="n">
        <v>5.96</v>
      </c>
      <c r="F13" s="0" t="n">
        <v>9.80268833499719E-007</v>
      </c>
      <c r="G13" s="0" t="n">
        <v>0.000172893364450232</v>
      </c>
      <c r="H13" s="1" t="n">
        <f aca="false">2^D13</f>
        <v>6.20457904733493</v>
      </c>
    </row>
    <row r="14" customFormat="false" ht="14.5" hidden="false" customHeight="false" outlineLevel="0" collapsed="false">
      <c r="A14" s="0" t="n">
        <v>3176</v>
      </c>
      <c r="B14" s="0" t="s">
        <v>25</v>
      </c>
      <c r="C14" s="0" t="s">
        <v>26</v>
      </c>
      <c r="D14" s="1" t="n">
        <v>2.47666666666667</v>
      </c>
      <c r="E14" s="1" t="n">
        <v>5.685</v>
      </c>
      <c r="F14" s="0" t="n">
        <v>1.97818142637499E-010</v>
      </c>
      <c r="G14" s="0" t="n">
        <v>6.12510908986577E-007</v>
      </c>
      <c r="H14" s="1" t="n">
        <f aca="false">2^D14</f>
        <v>5.56609937671368</v>
      </c>
    </row>
    <row r="15" customFormat="false" ht="14.5" hidden="false" customHeight="false" outlineLevel="0" collapsed="false">
      <c r="A15" s="0" t="n">
        <v>10351</v>
      </c>
      <c r="B15" s="0" t="s">
        <v>45</v>
      </c>
      <c r="C15" s="0" t="s">
        <v>46</v>
      </c>
      <c r="D15" s="1" t="n">
        <v>2.45666666666667</v>
      </c>
      <c r="E15" s="1" t="n">
        <v>5.14166666666667</v>
      </c>
      <c r="F15" s="0" t="n">
        <v>1.62672746953345E-009</v>
      </c>
      <c r="G15" s="0" t="n">
        <v>3.48707803026835E-006</v>
      </c>
      <c r="H15" s="1" t="n">
        <f aca="false">2^D15</f>
        <v>5.48946924177513</v>
      </c>
    </row>
    <row r="16" customFormat="false" ht="14.5" hidden="false" customHeight="false" outlineLevel="0" collapsed="false">
      <c r="A16" s="0" t="n">
        <v>6017</v>
      </c>
      <c r="B16" s="0" t="s">
        <v>37</v>
      </c>
      <c r="C16" s="0" t="s">
        <v>38</v>
      </c>
      <c r="D16" s="1" t="n">
        <v>2.29333333333333</v>
      </c>
      <c r="E16" s="1" t="n">
        <v>7.43666666666667</v>
      </c>
      <c r="F16" s="0" t="n">
        <v>6.1773930797557E-007</v>
      </c>
      <c r="G16" s="0" t="n">
        <v>0.000129062338931712</v>
      </c>
      <c r="H16" s="1" t="n">
        <f aca="false">2^D16</f>
        <v>4.90187377011651</v>
      </c>
    </row>
    <row r="17" customFormat="false" ht="14.5" hidden="false" customHeight="false" outlineLevel="0" collapsed="false">
      <c r="A17" s="0" t="n">
        <v>9507</v>
      </c>
      <c r="B17" s="0" t="s">
        <v>21</v>
      </c>
      <c r="C17" s="0" t="s">
        <v>22</v>
      </c>
      <c r="D17" s="1" t="n">
        <v>2.19666666666667</v>
      </c>
      <c r="E17" s="1" t="n">
        <v>6.555</v>
      </c>
      <c r="F17" s="0" t="n">
        <v>2.82582313572391E-008</v>
      </c>
      <c r="G17" s="0" t="n">
        <v>2.18742259231162E-005</v>
      </c>
      <c r="H17" s="1" t="n">
        <f aca="false">2^D17</f>
        <v>4.58418944788002</v>
      </c>
    </row>
    <row r="18" customFormat="false" ht="14.5" hidden="false" customHeight="false" outlineLevel="0" collapsed="false">
      <c r="A18" s="0" t="n">
        <v>26049</v>
      </c>
      <c r="B18" s="0" t="s">
        <v>142</v>
      </c>
      <c r="C18" s="0" t="s">
        <v>143</v>
      </c>
      <c r="D18" s="1" t="n">
        <v>2.11666666666667</v>
      </c>
      <c r="E18" s="1" t="n">
        <v>7.23833333333333</v>
      </c>
      <c r="F18" s="0" t="n">
        <v>2.97586716689346E-008</v>
      </c>
      <c r="G18" s="0" t="n">
        <v>2.21922545579614E-005</v>
      </c>
      <c r="H18" s="1" t="n">
        <f aca="false">2^D18</f>
        <v>4.33690748120568</v>
      </c>
    </row>
    <row r="19" customFormat="false" ht="14.5" hidden="false" customHeight="false" outlineLevel="0" collapsed="false">
      <c r="A19" s="0" t="n">
        <v>4645</v>
      </c>
      <c r="B19" s="0" t="s">
        <v>126</v>
      </c>
      <c r="C19" s="0" t="s">
        <v>127</v>
      </c>
      <c r="D19" s="1" t="n">
        <v>2.08666666666667</v>
      </c>
      <c r="E19" s="1" t="n">
        <v>5.82666666666667</v>
      </c>
      <c r="F19" s="0" t="n">
        <v>6.3725375513833E-009</v>
      </c>
      <c r="G19" s="0" t="n">
        <v>8.87917519721992E-006</v>
      </c>
      <c r="H19" s="1" t="n">
        <f aca="false">2^D19</f>
        <v>4.24765521584944</v>
      </c>
    </row>
    <row r="20" customFormat="false" ht="14.5" hidden="false" customHeight="false" outlineLevel="0" collapsed="false">
      <c r="A20" s="0" t="n">
        <v>145957</v>
      </c>
      <c r="B20" s="0" t="s">
        <v>61</v>
      </c>
      <c r="C20" s="0" t="s">
        <v>62</v>
      </c>
      <c r="D20" s="1" t="n">
        <v>2.07333333333333</v>
      </c>
      <c r="E20" s="1" t="n">
        <v>6.62666666666667</v>
      </c>
      <c r="F20" s="0" t="n">
        <v>3.21895516154986E-008</v>
      </c>
      <c r="G20" s="0" t="n">
        <v>2.24256558717275E-005</v>
      </c>
      <c r="H20" s="1" t="n">
        <f aca="false">2^D20</f>
        <v>4.20857939280286</v>
      </c>
    </row>
    <row r="21" customFormat="false" ht="14.5" hidden="false" customHeight="false" outlineLevel="0" collapsed="false">
      <c r="A21" s="0" t="n">
        <v>1958</v>
      </c>
      <c r="B21" s="0" t="s">
        <v>235</v>
      </c>
      <c r="C21" s="0" t="s">
        <v>236</v>
      </c>
      <c r="D21" s="1" t="n">
        <v>2.01333333333333</v>
      </c>
      <c r="E21" s="1" t="n">
        <v>8.6</v>
      </c>
      <c r="F21" s="0" t="n">
        <v>5.81776525659959E-005</v>
      </c>
      <c r="G21" s="0" t="n">
        <v>0.00195094662341349</v>
      </c>
      <c r="H21" s="1" t="n">
        <f aca="false">2^D21</f>
        <v>4.03713920484749</v>
      </c>
    </row>
    <row r="22" customFormat="false" ht="14.5" hidden="false" customHeight="false" outlineLevel="0" collapsed="false">
      <c r="A22" s="0" t="n">
        <v>56884</v>
      </c>
      <c r="B22" s="0" t="s">
        <v>132</v>
      </c>
      <c r="C22" s="0" t="s">
        <v>133</v>
      </c>
      <c r="D22" s="1" t="n">
        <v>2.00333333333334</v>
      </c>
      <c r="E22" s="1" t="n">
        <v>7.435</v>
      </c>
      <c r="F22" s="0" t="n">
        <v>2.32918621310206E-009</v>
      </c>
      <c r="G22" s="0" t="n">
        <v>4.327162146701E-006</v>
      </c>
      <c r="H22" s="1" t="n">
        <f aca="false">2^D22</f>
        <v>4.00925264736871</v>
      </c>
    </row>
    <row r="23" customFormat="false" ht="14.5" hidden="false" customHeight="false" outlineLevel="0" collapsed="false">
      <c r="A23" s="0" t="n">
        <v>121506</v>
      </c>
      <c r="B23" s="0" t="s">
        <v>116</v>
      </c>
      <c r="C23" s="0" t="s">
        <v>117</v>
      </c>
      <c r="D23" s="1" t="n">
        <v>1.98333333333333</v>
      </c>
      <c r="E23" s="1" t="n">
        <v>5.755</v>
      </c>
      <c r="F23" s="0" t="n">
        <v>3.86408331157896E-006</v>
      </c>
      <c r="G23" s="0" t="n">
        <v>0.000358934698812569</v>
      </c>
      <c r="H23" s="1" t="n">
        <f aca="false">2^D23</f>
        <v>3.95405608141158</v>
      </c>
    </row>
    <row r="24" customFormat="false" ht="14.5" hidden="false" customHeight="false" outlineLevel="0" collapsed="false">
      <c r="A24" s="0" t="n">
        <v>10468</v>
      </c>
      <c r="B24" s="0" t="s">
        <v>273</v>
      </c>
      <c r="C24" s="0" t="s">
        <v>274</v>
      </c>
      <c r="D24" s="1" t="n">
        <v>1.97</v>
      </c>
      <c r="E24" s="1" t="n">
        <v>6.66833333333333</v>
      </c>
      <c r="F24" s="0" t="n">
        <v>1.14293417651355E-009</v>
      </c>
      <c r="G24" s="0" t="n">
        <v>2.6541788914086E-006</v>
      </c>
      <c r="H24" s="1" t="n">
        <f aca="false">2^D24</f>
        <v>3.91768119034771</v>
      </c>
    </row>
    <row r="25" customFormat="false" ht="14.5" hidden="false" customHeight="false" outlineLevel="0" collapsed="false">
      <c r="A25" s="0" t="n">
        <v>5996</v>
      </c>
      <c r="B25" s="0" t="s">
        <v>206</v>
      </c>
      <c r="C25" s="0" t="s">
        <v>207</v>
      </c>
      <c r="D25" s="1" t="n">
        <v>1.96333333333333</v>
      </c>
      <c r="E25" s="1" t="n">
        <v>4.385</v>
      </c>
      <c r="F25" s="0" t="n">
        <v>1.19135108193999E-008</v>
      </c>
      <c r="G25" s="0" t="n">
        <v>1.32797522401687E-005</v>
      </c>
      <c r="H25" s="1" t="n">
        <f aca="false">2^D25</f>
        <v>3.89961942288895</v>
      </c>
    </row>
    <row r="26" customFormat="false" ht="14.5" hidden="false" customHeight="false" outlineLevel="0" collapsed="false">
      <c r="A26" s="0" t="n">
        <v>3598</v>
      </c>
      <c r="B26" s="0" t="s">
        <v>13</v>
      </c>
      <c r="C26" s="0" t="s">
        <v>14</v>
      </c>
      <c r="D26" s="1" t="n">
        <v>1.94666666666667</v>
      </c>
      <c r="E26" s="1" t="n">
        <v>5.30333333333333</v>
      </c>
      <c r="F26" s="0" t="n">
        <v>9.22474479844196E-007</v>
      </c>
      <c r="G26" s="0" t="n">
        <v>0.000164785873909091</v>
      </c>
      <c r="H26" s="1" t="n">
        <f aca="false">2^D26</f>
        <v>3.85482847356622</v>
      </c>
    </row>
    <row r="27" customFormat="false" ht="14.5" hidden="false" customHeight="false" outlineLevel="0" collapsed="false">
      <c r="A27" s="0" t="n">
        <v>29106</v>
      </c>
      <c r="B27" s="0" t="s">
        <v>180</v>
      </c>
      <c r="C27" s="0" t="s">
        <v>181</v>
      </c>
      <c r="D27" s="1" t="n">
        <v>1.93</v>
      </c>
      <c r="E27" s="1" t="n">
        <v>6.305</v>
      </c>
      <c r="F27" s="0" t="n">
        <v>1.74982555436757E-006</v>
      </c>
      <c r="G27" s="0" t="n">
        <v>0.000237865310846639</v>
      </c>
      <c r="H27" s="1" t="n">
        <f aca="false">2^D27</f>
        <v>3.81055199217575</v>
      </c>
    </row>
    <row r="28" customFormat="false" ht="14.5" hidden="false" customHeight="false" outlineLevel="0" collapsed="false">
      <c r="A28" s="0" t="n">
        <v>348980</v>
      </c>
      <c r="B28" s="0" t="s">
        <v>158</v>
      </c>
      <c r="C28" s="0" t="s">
        <v>159</v>
      </c>
      <c r="D28" s="1" t="n">
        <v>1.87333333333334</v>
      </c>
      <c r="E28" s="1" t="n">
        <v>7.02333333333333</v>
      </c>
      <c r="F28" s="0" t="n">
        <v>6.17337744498779E-008</v>
      </c>
      <c r="G28" s="0" t="n">
        <v>3.01813174139429E-005</v>
      </c>
      <c r="H28" s="1" t="n">
        <f aca="false">2^D28</f>
        <v>3.66378116108101</v>
      </c>
    </row>
    <row r="29" customFormat="false" ht="14.5" hidden="false" customHeight="false" outlineLevel="0" collapsed="false">
      <c r="A29" s="0" t="n">
        <v>6947</v>
      </c>
      <c r="B29" s="0" t="s">
        <v>227</v>
      </c>
      <c r="C29" s="0" t="s">
        <v>228</v>
      </c>
      <c r="D29" s="1" t="n">
        <v>1.84333333333334</v>
      </c>
      <c r="E29" s="1" t="n">
        <v>7.985</v>
      </c>
      <c r="F29" s="0" t="n">
        <v>1.91152966493686E-008</v>
      </c>
      <c r="G29" s="0" t="n">
        <v>1.75955243877467E-005</v>
      </c>
      <c r="H29" s="1" t="n">
        <f aca="false">2^D29</f>
        <v>3.58838163507934</v>
      </c>
    </row>
    <row r="30" customFormat="false" ht="14.5" hidden="false" customHeight="false" outlineLevel="0" collapsed="false">
      <c r="A30" s="0" t="n">
        <v>1490</v>
      </c>
      <c r="B30" s="0" t="s">
        <v>114</v>
      </c>
      <c r="C30" s="0" t="s">
        <v>115</v>
      </c>
      <c r="D30" s="1" t="n">
        <v>1.83</v>
      </c>
      <c r="E30" s="1" t="n">
        <v>9.83166666666667</v>
      </c>
      <c r="F30" s="0" t="n">
        <v>5.29139198602313E-008</v>
      </c>
      <c r="G30" s="0" t="n">
        <v>2.73065223100938E-005</v>
      </c>
      <c r="H30" s="1" t="n">
        <f aca="false">2^D30</f>
        <v>3.55537072466628</v>
      </c>
    </row>
    <row r="31" customFormat="false" ht="14.5" hidden="false" customHeight="false" outlineLevel="0" collapsed="false">
      <c r="A31" s="0" t="n">
        <v>123036</v>
      </c>
      <c r="B31" s="0" t="s">
        <v>29</v>
      </c>
      <c r="C31" s="0" t="s">
        <v>30</v>
      </c>
      <c r="D31" s="1" t="n">
        <v>1.80666666666667</v>
      </c>
      <c r="E31" s="1" t="n">
        <v>7.56666666666667</v>
      </c>
      <c r="F31" s="0" t="n">
        <v>5.4137296356534E-007</v>
      </c>
      <c r="G31" s="0" t="n">
        <v>0.000125215927708397</v>
      </c>
      <c r="H31" s="1" t="n">
        <f aca="false">2^D31</f>
        <v>3.49833068022335</v>
      </c>
    </row>
    <row r="32" customFormat="false" ht="14.5" hidden="false" customHeight="false" outlineLevel="0" collapsed="false">
      <c r="A32" s="0" t="n">
        <v>4100</v>
      </c>
      <c r="B32" s="0" t="s">
        <v>231</v>
      </c>
      <c r="C32" s="0" t="s">
        <v>232</v>
      </c>
      <c r="D32" s="1" t="n">
        <v>1.78666666666667</v>
      </c>
      <c r="E32" s="1" t="n">
        <v>7.23333333333333</v>
      </c>
      <c r="F32" s="0" t="n">
        <v>1.66074525705755E-007</v>
      </c>
      <c r="G32" s="0" t="n">
        <v>6.22373408016933E-005</v>
      </c>
      <c r="H32" s="1" t="n">
        <f aca="false">2^D32</f>
        <v>3.45016812796877</v>
      </c>
    </row>
    <row r="33" customFormat="false" ht="14.5" hidden="false" customHeight="false" outlineLevel="0" collapsed="false">
      <c r="A33" s="0" t="n">
        <v>23657</v>
      </c>
      <c r="B33" s="0" t="s">
        <v>118</v>
      </c>
      <c r="C33" s="0" t="s">
        <v>119</v>
      </c>
      <c r="D33" s="1" t="n">
        <v>1.78</v>
      </c>
      <c r="E33" s="1" t="n">
        <v>9.00666666666667</v>
      </c>
      <c r="F33" s="0" t="n">
        <v>7.06365743467492E-008</v>
      </c>
      <c r="G33" s="0" t="n">
        <v>3.2269334710178E-005</v>
      </c>
      <c r="H33" s="1" t="n">
        <f aca="false">2^D33</f>
        <v>3.43426174575102</v>
      </c>
    </row>
    <row r="34" customFormat="false" ht="14.5" hidden="false" customHeight="false" outlineLevel="0" collapsed="false">
      <c r="A34" s="0" t="n">
        <v>23208</v>
      </c>
      <c r="B34" s="0" t="s">
        <v>257</v>
      </c>
      <c r="C34" s="0" t="s">
        <v>258</v>
      </c>
      <c r="D34" s="1" t="n">
        <v>1.77333333333334</v>
      </c>
      <c r="E34" s="1" t="n">
        <v>9.39</v>
      </c>
      <c r="F34" s="0" t="n">
        <v>3.90821711401712E-008</v>
      </c>
      <c r="G34" s="0" t="n">
        <v>2.36329674417708E-005</v>
      </c>
      <c r="H34" s="1" t="n">
        <f aca="false">2^D34</f>
        <v>3.41842869705961</v>
      </c>
    </row>
    <row r="35" customFormat="false" ht="14.5" hidden="false" customHeight="false" outlineLevel="0" collapsed="false">
      <c r="A35" s="0" t="n">
        <v>3075</v>
      </c>
      <c r="B35" s="0" t="s">
        <v>225</v>
      </c>
      <c r="C35" s="0" t="s">
        <v>226</v>
      </c>
      <c r="D35" s="1" t="n">
        <v>1.77</v>
      </c>
      <c r="E35" s="1" t="n">
        <v>4.995</v>
      </c>
      <c r="F35" s="0" t="n">
        <v>3.39928356358608E-008</v>
      </c>
      <c r="G35" s="0" t="n">
        <v>2.2524769148653E-005</v>
      </c>
      <c r="H35" s="1" t="n">
        <f aca="false">2^D35</f>
        <v>3.41053956707183</v>
      </c>
    </row>
    <row r="36" customFormat="false" ht="14.5" hidden="false" customHeight="false" outlineLevel="0" collapsed="false">
      <c r="A36" s="0" t="n">
        <v>6536</v>
      </c>
      <c r="B36" s="0" t="s">
        <v>130</v>
      </c>
      <c r="C36" s="0" t="s">
        <v>131</v>
      </c>
      <c r="D36" s="1" t="n">
        <v>1.75333333333333</v>
      </c>
      <c r="E36" s="1" t="n">
        <v>6.73666666666667</v>
      </c>
      <c r="F36" s="0" t="n">
        <v>2.01311935142097E-007</v>
      </c>
      <c r="G36" s="0" t="n">
        <v>6.52320894954049E-005</v>
      </c>
      <c r="H36" s="1" t="n">
        <f aca="false">2^D36</f>
        <v>3.37136617901879</v>
      </c>
    </row>
    <row r="37" customFormat="false" ht="14.5" hidden="false" customHeight="false" outlineLevel="0" collapsed="false">
      <c r="A37" s="0" t="n">
        <v>11010</v>
      </c>
      <c r="B37" s="0" t="s">
        <v>39</v>
      </c>
      <c r="C37" s="0" t="s">
        <v>40</v>
      </c>
      <c r="D37" s="1" t="n">
        <v>1.69333333333333</v>
      </c>
      <c r="E37" s="1" t="n">
        <v>6.94666666666667</v>
      </c>
      <c r="F37" s="0" t="n">
        <v>1.8490117604021E-007</v>
      </c>
      <c r="G37" s="0" t="n">
        <v>6.30613149860178E-005</v>
      </c>
      <c r="H37" s="1" t="n">
        <f aca="false">2^D37</f>
        <v>3.23403060863944</v>
      </c>
    </row>
    <row r="38" customFormat="false" ht="14.5" hidden="false" customHeight="false" outlineLevel="0" collapsed="false">
      <c r="A38" s="0" t="n">
        <v>5168</v>
      </c>
      <c r="B38" s="0" t="s">
        <v>253</v>
      </c>
      <c r="C38" s="0" t="s">
        <v>254</v>
      </c>
      <c r="D38" s="1" t="n">
        <v>1.68</v>
      </c>
      <c r="E38" s="1" t="n">
        <v>6.54333333333333</v>
      </c>
      <c r="F38" s="0" t="n">
        <v>1.79309241899838E-009</v>
      </c>
      <c r="G38" s="0" t="n">
        <v>3.56915046001628E-006</v>
      </c>
      <c r="H38" s="1" t="n">
        <f aca="false">2^D38</f>
        <v>3.20427951035849</v>
      </c>
    </row>
    <row r="39" customFormat="false" ht="14.5" hidden="false" customHeight="false" outlineLevel="0" collapsed="false">
      <c r="A39" s="0" t="n">
        <v>9472</v>
      </c>
      <c r="B39" s="0" t="s">
        <v>166</v>
      </c>
      <c r="C39" s="0" t="s">
        <v>167</v>
      </c>
      <c r="D39" s="1" t="n">
        <v>1.66333333333334</v>
      </c>
      <c r="E39" s="1" t="n">
        <v>7.04166666666667</v>
      </c>
      <c r="F39" s="0" t="n">
        <v>8.54717773891842E-009</v>
      </c>
      <c r="G39" s="0" t="n">
        <v>1.08265546386564E-005</v>
      </c>
      <c r="H39" s="1" t="n">
        <f aca="false">2^D39</f>
        <v>3.16747522111889</v>
      </c>
    </row>
    <row r="40" customFormat="false" ht="14.5" hidden="false" customHeight="false" outlineLevel="0" collapsed="false">
      <c r="A40" s="0" t="n">
        <v>6035</v>
      </c>
      <c r="B40" s="0" t="s">
        <v>53</v>
      </c>
      <c r="C40" s="0" t="s">
        <v>54</v>
      </c>
      <c r="D40" s="1" t="n">
        <v>1.66333333333334</v>
      </c>
      <c r="E40" s="1" t="n">
        <v>6.695</v>
      </c>
      <c r="F40" s="0" t="n">
        <v>1.35078333931856E-006</v>
      </c>
      <c r="G40" s="0" t="n">
        <v>0.000205695515392297</v>
      </c>
      <c r="H40" s="1" t="n">
        <f aca="false">2^D40</f>
        <v>3.16747522111889</v>
      </c>
    </row>
    <row r="41" customFormat="false" ht="14.5" hidden="false" customHeight="false" outlineLevel="0" collapsed="false">
      <c r="A41" s="0" t="n">
        <v>7436</v>
      </c>
      <c r="B41" s="0" t="s">
        <v>263</v>
      </c>
      <c r="C41" s="0" t="s">
        <v>264</v>
      </c>
      <c r="D41" s="1" t="n">
        <v>1.65</v>
      </c>
      <c r="E41" s="1" t="n">
        <v>8.88166666666667</v>
      </c>
      <c r="F41" s="0" t="n">
        <v>2.8473935623278E-009</v>
      </c>
      <c r="G41" s="0" t="n">
        <v>4.95926977508681E-006</v>
      </c>
      <c r="H41" s="1" t="n">
        <f aca="false">2^D41</f>
        <v>3.138336391587</v>
      </c>
    </row>
    <row r="42" customFormat="false" ht="14.5" hidden="false" customHeight="false" outlineLevel="0" collapsed="false">
      <c r="A42" s="0" t="n">
        <v>196410</v>
      </c>
      <c r="B42" s="0" t="s">
        <v>31</v>
      </c>
      <c r="C42" s="0" t="s">
        <v>32</v>
      </c>
      <c r="D42" s="1" t="n">
        <v>1.63666666666667</v>
      </c>
      <c r="E42" s="1" t="n">
        <v>5.225</v>
      </c>
      <c r="F42" s="0" t="n">
        <v>2.93894011571321E-006</v>
      </c>
      <c r="G42" s="0" t="n">
        <v>0.000310576465602412</v>
      </c>
      <c r="H42" s="1" t="n">
        <f aca="false">2^D42</f>
        <v>3.109465621417</v>
      </c>
    </row>
    <row r="43" customFormat="false" ht="14.5" hidden="false" customHeight="false" outlineLevel="0" collapsed="false">
      <c r="A43" s="0" t="n">
        <v>4131</v>
      </c>
      <c r="B43" s="0" t="s">
        <v>275</v>
      </c>
      <c r="C43" s="0" t="s">
        <v>276</v>
      </c>
      <c r="D43" s="1" t="n">
        <v>1.63333333333334</v>
      </c>
      <c r="E43" s="1" t="n">
        <v>9.55666666666667</v>
      </c>
      <c r="F43" s="0" t="n">
        <v>3.38426624686511E-008</v>
      </c>
      <c r="G43" s="0" t="n">
        <v>2.2524769148653E-005</v>
      </c>
      <c r="H43" s="1" t="n">
        <f aca="false">2^D43</f>
        <v>3.10228952366748</v>
      </c>
    </row>
    <row r="44" customFormat="false" ht="14.5" hidden="false" customHeight="false" outlineLevel="0" collapsed="false">
      <c r="A44" s="0" t="n">
        <v>56944</v>
      </c>
      <c r="B44" s="0" t="s">
        <v>229</v>
      </c>
      <c r="C44" s="0" t="s">
        <v>230</v>
      </c>
      <c r="D44" s="1" t="n">
        <v>1.63</v>
      </c>
      <c r="E44" s="1" t="n">
        <v>6.155</v>
      </c>
      <c r="F44" s="0" t="n">
        <v>2.51492748790983E-008</v>
      </c>
      <c r="G44" s="0" t="n">
        <v>2.00238526587381E-005</v>
      </c>
      <c r="H44" s="1" t="n">
        <f aca="false">2^D44</f>
        <v>3.09512998708478</v>
      </c>
    </row>
    <row r="45" customFormat="false" ht="14.5" hidden="false" customHeight="false" outlineLevel="0" collapsed="false">
      <c r="A45" s="0" t="n">
        <v>57214</v>
      </c>
      <c r="B45" s="0" t="s">
        <v>233</v>
      </c>
      <c r="C45" s="0" t="s">
        <v>234</v>
      </c>
      <c r="D45" s="1" t="n">
        <v>1.56333333333333</v>
      </c>
      <c r="E45" s="1" t="n">
        <v>5.585</v>
      </c>
      <c r="F45" s="0" t="n">
        <v>2.04058027627212E-005</v>
      </c>
      <c r="G45" s="0" t="n">
        <v>0.00103554933081654</v>
      </c>
      <c r="H45" s="1" t="n">
        <f aca="false">2^D45</f>
        <v>2.95535888117925</v>
      </c>
    </row>
    <row r="46" customFormat="false" ht="14.5" hidden="false" customHeight="false" outlineLevel="0" collapsed="false">
      <c r="A46" s="0" t="n">
        <v>2039</v>
      </c>
      <c r="B46" s="0" t="s">
        <v>277</v>
      </c>
      <c r="C46" s="0" t="s">
        <v>278</v>
      </c>
      <c r="D46" s="1" t="n">
        <v>1.54</v>
      </c>
      <c r="E46" s="1" t="n">
        <v>8.09</v>
      </c>
      <c r="F46" s="0" t="n">
        <v>5.79449829189361E-008</v>
      </c>
      <c r="G46" s="0" t="n">
        <v>2.93591425273089E-005</v>
      </c>
      <c r="H46" s="1" t="n">
        <f aca="false">2^D46</f>
        <v>2.90794503464062</v>
      </c>
    </row>
    <row r="47" customFormat="false" ht="14.5" hidden="false" customHeight="false" outlineLevel="0" collapsed="false">
      <c r="A47" s="0" t="n">
        <v>1520</v>
      </c>
      <c r="B47" s="0" t="s">
        <v>245</v>
      </c>
      <c r="C47" s="0" t="s">
        <v>246</v>
      </c>
      <c r="D47" s="1" t="n">
        <v>1.53666666666667</v>
      </c>
      <c r="E47" s="1" t="n">
        <v>5.76166666666667</v>
      </c>
      <c r="F47" s="0" t="n">
        <v>1.33616821147945E-008</v>
      </c>
      <c r="G47" s="0" t="n">
        <v>1.3790740573814E-005</v>
      </c>
      <c r="H47" s="1" t="n">
        <f aca="false">2^D47</f>
        <v>2.90123401083156</v>
      </c>
    </row>
    <row r="48" customFormat="false" ht="14.5" hidden="false" customHeight="false" outlineLevel="0" collapsed="false">
      <c r="A48" s="0" t="n">
        <v>3976</v>
      </c>
      <c r="B48" s="0" t="s">
        <v>279</v>
      </c>
      <c r="C48" s="0" t="s">
        <v>280</v>
      </c>
      <c r="D48" s="1" t="n">
        <v>1.53666666666667</v>
      </c>
      <c r="E48" s="1" t="n">
        <v>7.855</v>
      </c>
      <c r="F48" s="0" t="n">
        <v>4.19282948846387E-006</v>
      </c>
      <c r="G48" s="0" t="n">
        <v>0.000376886491778341</v>
      </c>
      <c r="H48" s="1" t="n">
        <f aca="false">2^D48</f>
        <v>2.90123401083156</v>
      </c>
    </row>
    <row r="49" customFormat="false" ht="14.5" hidden="false" customHeight="false" outlineLevel="0" collapsed="false">
      <c r="A49" s="0" t="n">
        <v>113</v>
      </c>
      <c r="B49" s="0" t="s">
        <v>281</v>
      </c>
      <c r="C49" s="0" t="s">
        <v>282</v>
      </c>
      <c r="D49" s="1" t="n">
        <v>1.50666666666667</v>
      </c>
      <c r="E49" s="1" t="n">
        <v>5.56666666666667</v>
      </c>
      <c r="F49" s="0" t="n">
        <v>9.09498689286559E-008</v>
      </c>
      <c r="G49" s="0" t="n">
        <v>3.78283581706695E-005</v>
      </c>
      <c r="H49" s="1" t="n">
        <f aca="false">2^D49</f>
        <v>2.84152747825796</v>
      </c>
    </row>
    <row r="50" customFormat="false" ht="14.5" hidden="false" customHeight="false" outlineLevel="0" collapsed="false">
      <c r="A50" s="0" t="n">
        <v>84695</v>
      </c>
      <c r="B50" s="0" t="s">
        <v>283</v>
      </c>
      <c r="C50" s="0" t="s">
        <v>284</v>
      </c>
      <c r="D50" s="1" t="n">
        <v>1.49666666666667</v>
      </c>
      <c r="E50" s="1" t="n">
        <v>8.49833333333333</v>
      </c>
      <c r="F50" s="0" t="n">
        <v>4.08670562084902E-008</v>
      </c>
      <c r="G50" s="0" t="n">
        <v>2.36329674417708E-005</v>
      </c>
      <c r="H50" s="1" t="n">
        <f aca="false">2^D50</f>
        <v>2.8218996142361</v>
      </c>
    </row>
    <row r="51" customFormat="false" ht="14.5" hidden="false" customHeight="false" outlineLevel="0" collapsed="false">
      <c r="A51" s="0" t="n">
        <v>199731</v>
      </c>
      <c r="B51" s="0" t="s">
        <v>128</v>
      </c>
      <c r="C51" s="0" t="s">
        <v>129</v>
      </c>
      <c r="D51" s="1" t="n">
        <v>1.49333333333334</v>
      </c>
      <c r="E51" s="1" t="n">
        <v>10.18</v>
      </c>
      <c r="F51" s="0" t="n">
        <v>2.42576359555139E-008</v>
      </c>
      <c r="G51" s="0" t="n">
        <v>1.98819865050678E-005</v>
      </c>
      <c r="H51" s="1" t="n">
        <f aca="false">2^D51</f>
        <v>2.81538716806799</v>
      </c>
    </row>
    <row r="52" customFormat="false" ht="14.5" hidden="false" customHeight="false" outlineLevel="0" collapsed="false">
      <c r="A52" s="0" t="n">
        <v>79098</v>
      </c>
      <c r="B52" s="0" t="s">
        <v>136</v>
      </c>
      <c r="C52" s="0" t="s">
        <v>137</v>
      </c>
      <c r="D52" s="1" t="n">
        <v>1.48666666666667</v>
      </c>
      <c r="E52" s="1" t="n">
        <v>5.76333333333333</v>
      </c>
      <c r="F52" s="0" t="n">
        <v>8.19968472475043E-009</v>
      </c>
      <c r="G52" s="0" t="n">
        <v>1.08265546386564E-005</v>
      </c>
      <c r="H52" s="1" t="n">
        <f aca="false">2^D52</f>
        <v>2.80240732977454</v>
      </c>
    </row>
    <row r="53" customFormat="false" ht="14.5" hidden="false" customHeight="false" outlineLevel="0" collapsed="false">
      <c r="A53" s="0" t="n">
        <v>10544</v>
      </c>
      <c r="B53" s="0" t="s">
        <v>285</v>
      </c>
      <c r="C53" s="0" t="s">
        <v>286</v>
      </c>
      <c r="D53" s="1" t="n">
        <v>1.48333333333333</v>
      </c>
      <c r="E53" s="1" t="n">
        <v>5.52833333333333</v>
      </c>
      <c r="F53" s="0" t="n">
        <v>1.06005745828436E-006</v>
      </c>
      <c r="G53" s="0" t="n">
        <v>0.000177955549337411</v>
      </c>
      <c r="H53" s="1" t="n">
        <f aca="false">2^D53</f>
        <v>2.79593986835803</v>
      </c>
    </row>
    <row r="54" customFormat="false" ht="14.5" hidden="false" customHeight="false" outlineLevel="0" collapsed="false">
      <c r="A54" s="0" t="n">
        <v>6347</v>
      </c>
      <c r="B54" s="0" t="s">
        <v>99</v>
      </c>
      <c r="C54" s="0" t="s">
        <v>100</v>
      </c>
      <c r="D54" s="1" t="n">
        <v>1.48</v>
      </c>
      <c r="E54" s="1" t="n">
        <v>5.81</v>
      </c>
      <c r="F54" s="0" t="n">
        <v>0.000416929177290316</v>
      </c>
      <c r="G54" s="0" t="n">
        <v>0.00696524795338691</v>
      </c>
      <c r="H54" s="1" t="n">
        <f aca="false">2^D54</f>
        <v>2.78948733270081</v>
      </c>
    </row>
    <row r="55" customFormat="false" ht="14.5" hidden="false" customHeight="false" outlineLevel="0" collapsed="false">
      <c r="A55" s="0" t="n">
        <v>162282</v>
      </c>
      <c r="B55" s="0" t="s">
        <v>146</v>
      </c>
      <c r="C55" s="0" t="s">
        <v>147</v>
      </c>
      <c r="D55" s="1" t="n">
        <v>1.47333333333333</v>
      </c>
      <c r="E55" s="1" t="n">
        <v>5.14333333333333</v>
      </c>
      <c r="F55" s="0" t="n">
        <v>8.75091993402841E-008</v>
      </c>
      <c r="G55" s="0" t="n">
        <v>3.74712335703382E-005</v>
      </c>
      <c r="H55" s="1" t="n">
        <f aca="false">2^D55</f>
        <v>2.77662690095958</v>
      </c>
    </row>
    <row r="56" customFormat="false" ht="14.5" hidden="false" customHeight="false" outlineLevel="0" collapsed="false">
      <c r="A56" s="0" t="n">
        <v>5803</v>
      </c>
      <c r="B56" s="0" t="s">
        <v>287</v>
      </c>
      <c r="C56" s="0" t="s">
        <v>288</v>
      </c>
      <c r="D56" s="1" t="n">
        <v>1.45666666666667</v>
      </c>
      <c r="E56" s="1" t="n">
        <v>8.77833333333333</v>
      </c>
      <c r="F56" s="0" t="n">
        <v>4.16087406605848E-008</v>
      </c>
      <c r="G56" s="0" t="n">
        <v>2.36329674417708E-005</v>
      </c>
      <c r="H56" s="1" t="n">
        <f aca="false">2^D56</f>
        <v>2.74473462088757</v>
      </c>
    </row>
    <row r="57" customFormat="false" ht="14.5" hidden="false" customHeight="false" outlineLevel="0" collapsed="false">
      <c r="A57" s="0" t="n">
        <v>64762</v>
      </c>
      <c r="B57" s="0" t="s">
        <v>83</v>
      </c>
      <c r="C57" s="0" t="s">
        <v>84</v>
      </c>
      <c r="D57" s="1" t="n">
        <v>1.45333333333333</v>
      </c>
      <c r="E57" s="1" t="n">
        <v>7.24666666666667</v>
      </c>
      <c r="F57" s="0" t="n">
        <v>1.98105754772019E-007</v>
      </c>
      <c r="G57" s="0" t="n">
        <v>6.49483890380219E-005</v>
      </c>
      <c r="H57" s="1" t="n">
        <f aca="false">2^D57</f>
        <v>2.73840025790238</v>
      </c>
    </row>
    <row r="58" customFormat="false" ht="14.5" hidden="false" customHeight="false" outlineLevel="0" collapsed="false">
      <c r="A58" s="0" t="n">
        <v>1438</v>
      </c>
      <c r="B58" s="0" t="s">
        <v>41</v>
      </c>
      <c r="C58" s="0" t="s">
        <v>42</v>
      </c>
      <c r="D58" s="1" t="n">
        <v>1.45166666666667</v>
      </c>
      <c r="E58" s="0" t="n">
        <v>5.81416666666667</v>
      </c>
      <c r="F58" s="0" t="n">
        <v>4.56579168099554E-008</v>
      </c>
      <c r="G58" s="0" t="n">
        <v>2.40065880706232E-005</v>
      </c>
      <c r="H58" s="1" t="n">
        <f aca="false">2^D58</f>
        <v>2.73523856049204</v>
      </c>
    </row>
    <row r="59" customFormat="false" ht="14.5" hidden="false" customHeight="false" outlineLevel="0" collapsed="false">
      <c r="A59" s="0" t="n">
        <v>84189</v>
      </c>
      <c r="B59" s="0" t="s">
        <v>164</v>
      </c>
      <c r="C59" s="0" t="s">
        <v>165</v>
      </c>
      <c r="D59" s="1" t="n">
        <v>1.44</v>
      </c>
      <c r="E59" s="0" t="n">
        <v>6.21666666666667</v>
      </c>
      <c r="F59" s="0" t="n">
        <v>0.000902455253781596</v>
      </c>
      <c r="G59" s="0" t="n">
        <v>0.0118458410537597</v>
      </c>
      <c r="H59" s="1" t="n">
        <f aca="false">2^D59</f>
        <v>2.71320865489534</v>
      </c>
    </row>
    <row r="60" customFormat="false" ht="14.5" hidden="false" customHeight="false" outlineLevel="0" collapsed="false">
      <c r="A60" s="0" t="n">
        <v>3157</v>
      </c>
      <c r="B60" s="0" t="s">
        <v>289</v>
      </c>
      <c r="C60" s="0" t="s">
        <v>290</v>
      </c>
      <c r="D60" s="1" t="n">
        <v>1.44</v>
      </c>
      <c r="E60" s="0" t="n">
        <v>8.48666666666667</v>
      </c>
      <c r="F60" s="0" t="n">
        <v>3.02618033230177E-008</v>
      </c>
      <c r="G60" s="0" t="n">
        <v>2.21922545579614E-005</v>
      </c>
      <c r="H60" s="1" t="n">
        <f aca="false">2^D60</f>
        <v>2.71320865489534</v>
      </c>
    </row>
    <row r="61" customFormat="false" ht="14.5" hidden="false" customHeight="false" outlineLevel="0" collapsed="false">
      <c r="A61" s="0" t="n">
        <v>9447</v>
      </c>
      <c r="B61" s="0" t="s">
        <v>160</v>
      </c>
      <c r="C61" s="0" t="s">
        <v>161</v>
      </c>
      <c r="D61" s="1" t="n">
        <v>1.43333333333333</v>
      </c>
      <c r="E61" s="0" t="n">
        <v>4.86333333333333</v>
      </c>
      <c r="F61" s="0" t="n">
        <v>1.44707288000126E-006</v>
      </c>
      <c r="G61" s="0" t="n">
        <v>0.000211091513925633</v>
      </c>
      <c r="H61" s="1" t="n">
        <f aca="false">2^D61</f>
        <v>2.70069989233637</v>
      </c>
    </row>
    <row r="62" customFormat="false" ht="14.5" hidden="false" customHeight="false" outlineLevel="0" collapsed="false">
      <c r="A62" s="0" t="n">
        <v>116173</v>
      </c>
      <c r="B62" s="0" t="s">
        <v>162</v>
      </c>
      <c r="C62" s="0" t="s">
        <v>163</v>
      </c>
      <c r="D62" s="1" t="n">
        <v>1.42666666666667</v>
      </c>
      <c r="E62" s="0" t="n">
        <v>5.41666666666667</v>
      </c>
      <c r="F62" s="0" t="n">
        <v>7.02350447499784E-006</v>
      </c>
      <c r="G62" s="0" t="n">
        <v>0.000527825573155204</v>
      </c>
      <c r="H62" s="1" t="n">
        <f aca="false">2^D62</f>
        <v>2.68824879918684</v>
      </c>
    </row>
    <row r="63" customFormat="false" ht="14.5" hidden="false" customHeight="false" outlineLevel="0" collapsed="false">
      <c r="A63" s="0" t="n">
        <v>11227</v>
      </c>
      <c r="B63" s="0" t="s">
        <v>291</v>
      </c>
      <c r="C63" s="0" t="s">
        <v>292</v>
      </c>
      <c r="D63" s="1" t="n">
        <v>1.42666666666667</v>
      </c>
      <c r="E63" s="0" t="n">
        <v>7.54666666666667</v>
      </c>
      <c r="F63" s="0" t="n">
        <v>7.57155474851587E-007</v>
      </c>
      <c r="G63" s="0" t="n">
        <v>0.000142565213633035</v>
      </c>
      <c r="H63" s="1" t="n">
        <f aca="false">2^D63</f>
        <v>2.68824879918684</v>
      </c>
    </row>
    <row r="64" customFormat="false" ht="14.5" hidden="false" customHeight="false" outlineLevel="0" collapsed="false">
      <c r="A64" s="0" t="n">
        <v>395</v>
      </c>
      <c r="B64" s="0" t="s">
        <v>79</v>
      </c>
      <c r="C64" s="0" t="s">
        <v>80</v>
      </c>
      <c r="D64" s="1" t="n">
        <v>1.42333333333333</v>
      </c>
      <c r="E64" s="0" t="n">
        <v>5.995</v>
      </c>
      <c r="F64" s="0" t="n">
        <v>9.97943809858141E-007</v>
      </c>
      <c r="G64" s="0" t="n">
        <v>0.00017381062593323</v>
      </c>
      <c r="H64" s="1" t="n">
        <f aca="false">2^D64</f>
        <v>2.68204479550686</v>
      </c>
    </row>
    <row r="65" customFormat="false" ht="14.5" hidden="false" customHeight="false" outlineLevel="0" collapsed="false">
      <c r="A65" s="0" t="n">
        <v>2904</v>
      </c>
      <c r="B65" s="0" t="s">
        <v>140</v>
      </c>
      <c r="C65" s="0" t="s">
        <v>141</v>
      </c>
      <c r="D65" s="1" t="n">
        <v>1.41333333333333</v>
      </c>
      <c r="E65" s="0" t="n">
        <v>5.35333333333333</v>
      </c>
      <c r="F65" s="0" t="n">
        <v>1.72150080009896E-005</v>
      </c>
      <c r="G65" s="0" t="n">
        <v>0.0009175897838988</v>
      </c>
      <c r="H65" s="1" t="n">
        <f aca="false">2^D65</f>
        <v>2.66351855884383</v>
      </c>
    </row>
    <row r="66" customFormat="false" ht="14.5" hidden="false" customHeight="false" outlineLevel="0" collapsed="false">
      <c r="A66" s="0" t="n">
        <v>6594</v>
      </c>
      <c r="B66" s="0" t="s">
        <v>293</v>
      </c>
      <c r="C66" s="0" t="s">
        <v>294</v>
      </c>
      <c r="D66" s="1" t="n">
        <v>1.40666666666667</v>
      </c>
      <c r="E66" s="0" t="n">
        <v>10.1</v>
      </c>
      <c r="F66" s="0" t="n">
        <v>1.15338093156624E-008</v>
      </c>
      <c r="G66" s="0" t="n">
        <v>1.32797522401687E-005</v>
      </c>
      <c r="H66" s="1" t="n">
        <f aca="false">2^D66</f>
        <v>2.65123888357306</v>
      </c>
    </row>
    <row r="67" customFormat="false" ht="14.5" hidden="false" customHeight="false" outlineLevel="0" collapsed="false">
      <c r="A67" s="0" t="n">
        <v>968</v>
      </c>
      <c r="B67" s="0" t="s">
        <v>239</v>
      </c>
      <c r="C67" s="0" t="s">
        <v>240</v>
      </c>
      <c r="D67" s="1" t="n">
        <v>1.37666666666667</v>
      </c>
      <c r="E67" s="0" t="n">
        <v>8.465</v>
      </c>
      <c r="F67" s="0" t="n">
        <v>1.63361143251213E-005</v>
      </c>
      <c r="G67" s="0" t="n">
        <v>0.00088567801147501</v>
      </c>
      <c r="H67" s="1" t="n">
        <f aca="false">2^D67</f>
        <v>2.59667717632316</v>
      </c>
    </row>
    <row r="68" customFormat="false" ht="14.5" hidden="false" customHeight="false" outlineLevel="0" collapsed="false">
      <c r="A68" s="0" t="n">
        <v>30812</v>
      </c>
      <c r="B68" s="0" t="s">
        <v>255</v>
      </c>
      <c r="C68" s="0" t="s">
        <v>256</v>
      </c>
      <c r="D68" s="1" t="n">
        <v>1.35666666666667</v>
      </c>
      <c r="E68" s="0" t="n">
        <v>6.88833333333333</v>
      </c>
      <c r="F68" s="0" t="n">
        <v>2.36695289374093E-006</v>
      </c>
      <c r="G68" s="0" t="n">
        <v>0.000282219264487277</v>
      </c>
      <c r="H68" s="1" t="n">
        <f aca="false">2^D68</f>
        <v>2.56092795430137</v>
      </c>
    </row>
    <row r="69" customFormat="false" ht="14.5" hidden="false" customHeight="false" outlineLevel="0" collapsed="false">
      <c r="A69" s="0" t="n">
        <v>3936</v>
      </c>
      <c r="B69" s="0" t="s">
        <v>144</v>
      </c>
      <c r="C69" s="0" t="s">
        <v>145</v>
      </c>
      <c r="D69" s="1" t="n">
        <v>1.34666666666667</v>
      </c>
      <c r="E69" s="0" t="n">
        <v>8.63333333333333</v>
      </c>
      <c r="F69" s="0" t="n">
        <v>1.61152095900868E-008</v>
      </c>
      <c r="G69" s="0" t="n">
        <v>1.54856050223086E-005</v>
      </c>
      <c r="H69" s="1" t="n">
        <f aca="false">2^D69</f>
        <v>2.54323833277161</v>
      </c>
    </row>
    <row r="70" customFormat="false" ht="14.5" hidden="false" customHeight="false" outlineLevel="0" collapsed="false">
      <c r="A70" s="0" t="n">
        <v>347</v>
      </c>
      <c r="B70" s="0" t="s">
        <v>243</v>
      </c>
      <c r="C70" s="0" t="s">
        <v>244</v>
      </c>
      <c r="D70" s="1" t="n">
        <v>1.34666666666667</v>
      </c>
      <c r="E70" s="0" t="n">
        <v>9.72333333333333</v>
      </c>
      <c r="F70" s="0" t="n">
        <v>4.05430928478497E-008</v>
      </c>
      <c r="G70" s="0" t="n">
        <v>2.36329674417708E-005</v>
      </c>
      <c r="H70" s="1" t="n">
        <f aca="false">2^D70</f>
        <v>2.54323833277161</v>
      </c>
    </row>
    <row r="71" customFormat="false" ht="14.5" hidden="false" customHeight="false" outlineLevel="0" collapsed="false">
      <c r="A71" s="0" t="n">
        <v>12</v>
      </c>
      <c r="B71" s="0" t="s">
        <v>33</v>
      </c>
      <c r="C71" s="0" t="s">
        <v>34</v>
      </c>
      <c r="D71" s="1" t="n">
        <v>1.33666666666667</v>
      </c>
      <c r="E71" s="0" t="n">
        <v>7.435</v>
      </c>
      <c r="F71" s="0" t="n">
        <v>3.16225468810605E-008</v>
      </c>
      <c r="G71" s="0" t="n">
        <v>2.24256558717275E-005</v>
      </c>
      <c r="H71" s="1" t="n">
        <f aca="false">2^D71</f>
        <v>2.52567090238329</v>
      </c>
    </row>
    <row r="72" customFormat="false" ht="14.5" hidden="false" customHeight="false" outlineLevel="0" collapsed="false">
      <c r="A72" s="0" t="n">
        <v>260436</v>
      </c>
      <c r="B72" s="0" t="s">
        <v>295</v>
      </c>
      <c r="C72" s="0" t="s">
        <v>296</v>
      </c>
      <c r="D72" s="1" t="n">
        <v>1.32666666666667</v>
      </c>
      <c r="E72" s="0" t="n">
        <v>3.84666666666667</v>
      </c>
      <c r="F72" s="0" t="n">
        <v>0.00305750522134751</v>
      </c>
      <c r="G72" s="0" t="n">
        <v>0.0271954988839103</v>
      </c>
      <c r="H72" s="1" t="n">
        <f aca="false">2^D72</f>
        <v>2.50822481910053</v>
      </c>
    </row>
    <row r="73" customFormat="false" ht="14.5" hidden="false" customHeight="false" outlineLevel="0" collapsed="false">
      <c r="A73" s="0" t="n">
        <v>55304</v>
      </c>
      <c r="B73" s="0" t="s">
        <v>138</v>
      </c>
      <c r="C73" s="0" t="s">
        <v>139</v>
      </c>
      <c r="D73" s="1" t="n">
        <v>1.32333333333334</v>
      </c>
      <c r="E73" s="0" t="n">
        <v>7.18166666666667</v>
      </c>
      <c r="F73" s="0" t="n">
        <v>1.05506331449424E-006</v>
      </c>
      <c r="G73" s="0" t="n">
        <v>0.000177955549337411</v>
      </c>
      <c r="H73" s="1" t="n">
        <f aca="false">2^D73</f>
        <v>2.50243627898751</v>
      </c>
    </row>
    <row r="74" customFormat="false" ht="14.5" hidden="false" customHeight="false" outlineLevel="0" collapsed="false">
      <c r="A74" s="0" t="n">
        <v>7164</v>
      </c>
      <c r="B74" s="0" t="s">
        <v>87</v>
      </c>
      <c r="C74" s="0" t="s">
        <v>88</v>
      </c>
      <c r="D74" s="1" t="n">
        <v>1.32</v>
      </c>
      <c r="E74" s="0" t="n">
        <v>6.33666666666667</v>
      </c>
      <c r="F74" s="0" t="n">
        <v>2.67566614117863E-007</v>
      </c>
      <c r="G74" s="0" t="n">
        <v>7.64708301047134E-005</v>
      </c>
      <c r="H74" s="1" t="n">
        <f aca="false">2^D74</f>
        <v>2.49666109780322</v>
      </c>
    </row>
    <row r="75" customFormat="false" ht="14.5" hidden="false" customHeight="false" outlineLevel="0" collapsed="false">
      <c r="A75" s="0" t="n">
        <v>5360</v>
      </c>
      <c r="B75" s="0" t="s">
        <v>208</v>
      </c>
      <c r="C75" s="0" t="s">
        <v>209</v>
      </c>
      <c r="D75" s="6" t="n">
        <v>-1.35333333333333</v>
      </c>
      <c r="E75" s="0" t="n">
        <v>10.2466666666667</v>
      </c>
      <c r="F75" s="0" t="n">
        <v>3.80514106251566E-008</v>
      </c>
      <c r="G75" s="0" t="n">
        <v>2.36329674417708E-005</v>
      </c>
      <c r="H75" s="1" t="n">
        <v>-2.55501778465582</v>
      </c>
    </row>
    <row r="76" customFormat="false" ht="14.5" hidden="false" customHeight="false" outlineLevel="0" collapsed="false">
      <c r="A76" s="0" t="n">
        <v>55247</v>
      </c>
      <c r="B76" s="0" t="s">
        <v>297</v>
      </c>
      <c r="C76" s="0" t="s">
        <v>298</v>
      </c>
      <c r="D76" s="6" t="n">
        <v>-1.35333333333333</v>
      </c>
      <c r="E76" s="0" t="n">
        <v>10.1966666666667</v>
      </c>
      <c r="F76" s="0" t="n">
        <v>1.95737343818907E-008</v>
      </c>
      <c r="G76" s="0" t="n">
        <v>1.75955243877467E-005</v>
      </c>
      <c r="H76" s="1" t="n">
        <v>-2.55501778465582</v>
      </c>
    </row>
    <row r="77" customFormat="false" ht="14.5" hidden="false" customHeight="false" outlineLevel="0" collapsed="false">
      <c r="A77" s="0" t="n">
        <v>81610</v>
      </c>
      <c r="B77" s="0" t="s">
        <v>299</v>
      </c>
      <c r="C77" s="0" t="s">
        <v>300</v>
      </c>
      <c r="D77" s="6" t="n">
        <v>-1.37666666666667</v>
      </c>
      <c r="E77" s="0" t="n">
        <v>9.275</v>
      </c>
      <c r="F77" s="0" t="n">
        <v>6.147907284016E-008</v>
      </c>
      <c r="G77" s="0" t="n">
        <v>3.01813174139429E-005</v>
      </c>
      <c r="H77" s="1" t="n">
        <v>-2.59667717632316</v>
      </c>
    </row>
    <row r="78" customFormat="false" ht="14.5" hidden="false" customHeight="false" outlineLevel="0" collapsed="false">
      <c r="A78" s="0" t="n">
        <v>899</v>
      </c>
      <c r="B78" s="0" t="s">
        <v>301</v>
      </c>
      <c r="C78" s="0" t="s">
        <v>302</v>
      </c>
      <c r="D78" s="6" t="n">
        <v>-1.39666666666667</v>
      </c>
      <c r="E78" s="0" t="n">
        <v>8.48166666666667</v>
      </c>
      <c r="F78" s="0" t="n">
        <v>4.0628657059931E-008</v>
      </c>
      <c r="G78" s="0" t="n">
        <v>2.36329674417708E-005</v>
      </c>
      <c r="H78" s="1" t="n">
        <v>-2.63292543888727</v>
      </c>
    </row>
    <row r="79" customFormat="false" ht="14.5" hidden="false" customHeight="false" outlineLevel="0" collapsed="false">
      <c r="A79" s="0" t="n">
        <v>79469</v>
      </c>
      <c r="B79" s="0" t="s">
        <v>188</v>
      </c>
      <c r="C79" s="0" t="s">
        <v>189</v>
      </c>
      <c r="D79" s="6" t="n">
        <v>-1.40333333333333</v>
      </c>
      <c r="E79" s="0" t="n">
        <v>4.14833333333333</v>
      </c>
      <c r="F79" s="0" t="n">
        <v>0.00110168849283629</v>
      </c>
      <c r="G79" s="0" t="n">
        <v>0.0135807722804911</v>
      </c>
      <c r="H79" s="1" t="n">
        <v>-2.64512029224507</v>
      </c>
    </row>
    <row r="80" customFormat="false" ht="14.5" hidden="false" customHeight="false" outlineLevel="0" collapsed="false">
      <c r="A80" s="0" t="n">
        <v>56992</v>
      </c>
      <c r="B80" s="0" t="s">
        <v>303</v>
      </c>
      <c r="C80" s="0" t="s">
        <v>304</v>
      </c>
      <c r="D80" s="6" t="n">
        <v>-1.42666666666667</v>
      </c>
      <c r="E80" s="0" t="n">
        <v>7.98333333333333</v>
      </c>
      <c r="F80" s="0" t="n">
        <v>2.55292774543964E-007</v>
      </c>
      <c r="G80" s="0" t="n">
        <v>7.48867762970172E-005</v>
      </c>
      <c r="H80" s="1" t="n">
        <v>-2.68824879918684</v>
      </c>
    </row>
    <row r="81" customFormat="false" ht="14.5" hidden="false" customHeight="false" outlineLevel="0" collapsed="false">
      <c r="A81" s="0" t="n">
        <v>3009</v>
      </c>
      <c r="B81" s="0" t="s">
        <v>305</v>
      </c>
      <c r="C81" s="0" t="s">
        <v>306</v>
      </c>
      <c r="D81" s="6" t="n">
        <v>-1.43333333333333</v>
      </c>
      <c r="E81" s="0" t="n">
        <v>9.52</v>
      </c>
      <c r="F81" s="0" t="n">
        <v>4.67339125020335E-007</v>
      </c>
      <c r="G81" s="0" t="n">
        <v>0.000111467790447435</v>
      </c>
      <c r="H81" s="1" t="n">
        <v>-2.70069989233637</v>
      </c>
    </row>
    <row r="82" customFormat="false" ht="14.5" hidden="false" customHeight="false" outlineLevel="0" collapsed="false">
      <c r="A82" s="0" t="n">
        <v>158158</v>
      </c>
      <c r="B82" s="0" t="s">
        <v>307</v>
      </c>
      <c r="C82" s="0" t="s">
        <v>308</v>
      </c>
      <c r="D82" s="6" t="n">
        <v>-1.44333333333333</v>
      </c>
      <c r="E82" s="0" t="n">
        <v>7.095</v>
      </c>
      <c r="F82" s="0" t="n">
        <v>5.73577542471044E-007</v>
      </c>
      <c r="G82" s="0" t="n">
        <v>0.000126801739225012</v>
      </c>
      <c r="H82" s="1" t="n">
        <v>-2.71948474562569</v>
      </c>
    </row>
    <row r="83" customFormat="false" ht="14.5" hidden="false" customHeight="false" outlineLevel="0" collapsed="false">
      <c r="A83" s="0" t="n">
        <v>728833</v>
      </c>
      <c r="B83" s="0" t="s">
        <v>309</v>
      </c>
      <c r="C83" s="0" t="s">
        <v>310</v>
      </c>
      <c r="D83" s="6" t="n">
        <v>-1.47</v>
      </c>
      <c r="E83" s="0" t="n">
        <v>8.57166666666667</v>
      </c>
      <c r="F83" s="0" t="n">
        <v>3.55240860082584E-006</v>
      </c>
      <c r="G83" s="0" t="n">
        <v>0.000342047855795957</v>
      </c>
      <c r="H83" s="1" t="n">
        <v>-2.77021893622185</v>
      </c>
    </row>
    <row r="84" customFormat="false" ht="14.5" hidden="false" customHeight="false" outlineLevel="0" collapsed="false">
      <c r="A84" s="0" t="n">
        <v>4311</v>
      </c>
      <c r="B84" s="0" t="s">
        <v>200</v>
      </c>
      <c r="C84" s="0" t="s">
        <v>201</v>
      </c>
      <c r="D84" s="6" t="n">
        <v>-1.58</v>
      </c>
      <c r="E84" s="0" t="n">
        <v>6.76</v>
      </c>
      <c r="F84" s="0" t="n">
        <v>6.3449744980244E-007</v>
      </c>
      <c r="G84" s="0" t="n">
        <v>0.000129062338931712</v>
      </c>
      <c r="H84" s="1" t="n">
        <v>-2.98969849726988</v>
      </c>
    </row>
    <row r="85" customFormat="false" ht="14.5" hidden="false" customHeight="false" outlineLevel="0" collapsed="false">
      <c r="A85" s="0" t="n">
        <v>8366</v>
      </c>
      <c r="B85" s="0" t="s">
        <v>311</v>
      </c>
      <c r="C85" s="0" t="s">
        <v>312</v>
      </c>
      <c r="D85" s="6" t="n">
        <v>-1.70666666666667</v>
      </c>
      <c r="E85" s="0" t="n">
        <v>5.81</v>
      </c>
      <c r="F85" s="0" t="n">
        <v>8.56707996393792E-006</v>
      </c>
      <c r="G85" s="0" t="n">
        <v>0.000593877655112085</v>
      </c>
      <c r="H85" s="1" t="n">
        <v>-3.26405793995379</v>
      </c>
    </row>
    <row r="86" customFormat="false" ht="14.5" hidden="false" customHeight="false" outlineLevel="0" collapsed="false">
      <c r="A86" s="0" t="n">
        <v>90226</v>
      </c>
      <c r="B86" s="0" t="s">
        <v>313</v>
      </c>
      <c r="C86" s="0" t="s">
        <v>314</v>
      </c>
      <c r="D86" s="6" t="n">
        <v>-1.78333333333333</v>
      </c>
      <c r="E86" s="0" t="n">
        <v>8.145</v>
      </c>
      <c r="F86" s="0" t="n">
        <v>5.21842315017305E-006</v>
      </c>
      <c r="G86" s="0" t="n">
        <v>0.000430242005697847</v>
      </c>
      <c r="H86" s="1" t="n">
        <v>-3.44220574897731</v>
      </c>
    </row>
    <row r="87" customFormat="false" ht="14.5" hidden="false" customHeight="false" outlineLevel="0" collapsed="false">
      <c r="A87" s="0" t="n">
        <v>4317</v>
      </c>
      <c r="B87" s="0" t="s">
        <v>216</v>
      </c>
      <c r="C87" s="0" t="s">
        <v>217</v>
      </c>
      <c r="D87" s="6" t="n">
        <v>-2.03666666666667</v>
      </c>
      <c r="E87" s="0" t="n">
        <v>10.1783333333333</v>
      </c>
      <c r="F87" s="0" t="n">
        <v>6.10071481509448E-009</v>
      </c>
      <c r="G87" s="0" t="n">
        <v>8.87917519721992E-006</v>
      </c>
      <c r="H87" s="1" t="n">
        <v>-4.10296448573608</v>
      </c>
    </row>
    <row r="88" customFormat="false" ht="14.5" hidden="false" customHeight="false" outlineLevel="0" collapsed="false">
      <c r="A88" s="0" t="n">
        <v>8910</v>
      </c>
      <c r="B88" s="0" t="s">
        <v>95</v>
      </c>
      <c r="C88" s="0" t="s">
        <v>96</v>
      </c>
      <c r="D88" s="6" t="n">
        <v>-2.2</v>
      </c>
      <c r="E88" s="0" t="n">
        <v>6.18666666666667</v>
      </c>
      <c r="F88" s="0" t="n">
        <v>2.93867933925358E-007</v>
      </c>
      <c r="G88" s="0" t="n">
        <v>8.27193708555349E-005</v>
      </c>
      <c r="H88" s="1" t="n">
        <v>-4.59479341998814</v>
      </c>
    </row>
    <row r="89" customFormat="false" ht="14.5" hidden="false" customHeight="false" outlineLevel="0" collapsed="false">
      <c r="A89" s="0" t="n">
        <v>8342</v>
      </c>
      <c r="B89" s="0" t="s">
        <v>269</v>
      </c>
      <c r="C89" s="0" t="s">
        <v>270</v>
      </c>
      <c r="D89" s="6" t="n">
        <v>-2.20666666666667</v>
      </c>
      <c r="E89" s="0" t="n">
        <v>6.30666666666667</v>
      </c>
      <c r="F89" s="0" t="n">
        <v>5.14604815651411E-007</v>
      </c>
      <c r="G89" s="0" t="n">
        <v>0.000121529596591168</v>
      </c>
      <c r="H89" s="1" t="n">
        <v>-4.61607500705424</v>
      </c>
    </row>
    <row r="90" customFormat="false" ht="14.5" hidden="false" customHeight="false" outlineLevel="0" collapsed="false">
      <c r="A90" s="0" t="n">
        <v>39</v>
      </c>
      <c r="B90" s="0" t="s">
        <v>101</v>
      </c>
      <c r="C90" s="0" t="s">
        <v>102</v>
      </c>
      <c r="D90" s="6" t="n">
        <v>-2.34</v>
      </c>
      <c r="E90" s="0" t="n">
        <v>5.57333333333333</v>
      </c>
      <c r="F90" s="0" t="n">
        <v>6.16344602288811E-009</v>
      </c>
      <c r="G90" s="0" t="n">
        <v>8.87917519721992E-006</v>
      </c>
      <c r="H90" s="1" t="n">
        <v>-5.06302637588112</v>
      </c>
    </row>
    <row r="91" customFormat="false" ht="14.5" hidden="false" customHeight="false" outlineLevel="0" collapsed="false">
      <c r="A91" s="0" t="n">
        <v>2791</v>
      </c>
      <c r="B91" s="0" t="s">
        <v>103</v>
      </c>
      <c r="C91" s="0" t="s">
        <v>104</v>
      </c>
      <c r="D91" s="6" t="n">
        <v>-2.62</v>
      </c>
      <c r="E91" s="0" t="n">
        <v>4.99666666666667</v>
      </c>
      <c r="F91" s="0" t="n">
        <v>4.81215156417567E-009</v>
      </c>
      <c r="G91" s="0" t="n">
        <v>7.8882486846402E-006</v>
      </c>
      <c r="H91" s="1" t="n">
        <v>-6.14750072515205</v>
      </c>
    </row>
    <row r="92" customFormat="false" ht="14.5" hidden="false" customHeight="false" outlineLevel="0" collapsed="false">
      <c r="A92" s="0" t="n">
        <v>6490</v>
      </c>
      <c r="B92" s="0" t="s">
        <v>218</v>
      </c>
      <c r="C92" s="0" t="s">
        <v>219</v>
      </c>
      <c r="D92" s="6" t="n">
        <v>-2.66666666666667</v>
      </c>
      <c r="E92" s="0" t="n">
        <v>10.23</v>
      </c>
      <c r="F92" s="0" t="n">
        <v>1.73749447287964E-010</v>
      </c>
      <c r="G92" s="0" t="n">
        <v>6.05234480946713E-007</v>
      </c>
      <c r="H92" s="1" t="n">
        <v>-6.34960420787281</v>
      </c>
    </row>
    <row r="93" customFormat="false" ht="14.5" hidden="false" customHeight="false" outlineLevel="0" collapsed="false">
      <c r="A93" s="0" t="n">
        <v>23089</v>
      </c>
      <c r="B93" s="0" t="s">
        <v>107</v>
      </c>
      <c r="C93" s="0" t="s">
        <v>108</v>
      </c>
      <c r="D93" s="6" t="n">
        <v>-4.76</v>
      </c>
      <c r="E93" s="0" t="n">
        <v>7.5</v>
      </c>
      <c r="F93" s="0" t="n">
        <v>1.23702115220899E-010</v>
      </c>
      <c r="G93" s="0" t="n">
        <v>5.59399326625131E-007</v>
      </c>
      <c r="H93" s="1" t="n">
        <v>-27.0958499956009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H36" activeCellId="0" sqref="H3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44"/>
    <col collapsed="false" customWidth="true" hidden="false" outlineLevel="0" max="2" min="2" style="0" width="13.08"/>
    <col collapsed="false" customWidth="true" hidden="false" outlineLevel="0" max="3" min="3" style="0" width="62.35"/>
    <col collapsed="false" customWidth="true" hidden="false" outlineLevel="0" max="4" min="4" style="1" width="7.72"/>
    <col collapsed="false" customWidth="true" hidden="false" outlineLevel="0" max="5" min="5" style="1" width="7.9"/>
    <col collapsed="false" customWidth="true" hidden="false" outlineLevel="0" max="7" min="7" style="0" width="9.08"/>
    <col collapsed="false" customWidth="true" hidden="false" outlineLevel="0" max="8" min="8" style="1" width="8.17"/>
    <col collapsed="false" customWidth="true" hidden="false" outlineLevel="0" max="9" min="9" style="0" width="16.44"/>
  </cols>
  <sheetData>
    <row r="1" customFormat="false" ht="15.5" hidden="false" customHeight="false" outlineLevel="0" collapsed="false">
      <c r="A1" s="2" t="s">
        <v>315</v>
      </c>
      <c r="B1" s="2"/>
      <c r="C1" s="2"/>
      <c r="D1" s="2"/>
      <c r="E1" s="2"/>
      <c r="F1" s="2"/>
      <c r="G1" s="2"/>
      <c r="H1" s="2"/>
    </row>
    <row r="2" s="3" customFormat="true" ht="14.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272</v>
      </c>
      <c r="H2" s="4" t="s">
        <v>8</v>
      </c>
    </row>
    <row r="3" customFormat="false" ht="14.5" hidden="false" customHeight="false" outlineLevel="0" collapsed="false">
      <c r="A3" s="0" t="n">
        <v>347365</v>
      </c>
      <c r="B3" s="0" t="s">
        <v>67</v>
      </c>
      <c r="C3" s="0" t="s">
        <v>68</v>
      </c>
      <c r="D3" s="1" t="n">
        <v>2.08333333333333</v>
      </c>
      <c r="E3" s="1" t="n">
        <v>9.26166666666667</v>
      </c>
      <c r="F3" s="0" t="n">
        <v>1.96475111472979E-007</v>
      </c>
      <c r="G3" s="0" t="n">
        <v>0.00066294880142621</v>
      </c>
      <c r="H3" s="1" t="n">
        <f aca="false">2^D3</f>
        <v>4.23785237743717</v>
      </c>
    </row>
    <row r="4" customFormat="false" ht="14.5" hidden="false" customHeight="false" outlineLevel="0" collapsed="false">
      <c r="A4" s="0" t="n">
        <v>1490</v>
      </c>
      <c r="B4" s="0" t="s">
        <v>114</v>
      </c>
      <c r="C4" s="0" t="s">
        <v>115</v>
      </c>
      <c r="D4" s="1" t="n">
        <v>1.84333333333333</v>
      </c>
      <c r="E4" s="1" t="n">
        <v>9.825</v>
      </c>
      <c r="F4" s="0" t="n">
        <v>3.30139836276361E-007</v>
      </c>
      <c r="G4" s="0" t="n">
        <v>0.00072814119861824</v>
      </c>
      <c r="H4" s="1" t="n">
        <f aca="false">2^D4</f>
        <v>3.58838163507932</v>
      </c>
    </row>
    <row r="5" customFormat="false" ht="14.5" hidden="false" customHeight="false" outlineLevel="0" collapsed="false">
      <c r="A5" s="0" t="n">
        <v>85352</v>
      </c>
      <c r="B5" s="0" t="s">
        <v>110</v>
      </c>
      <c r="C5" s="0" t="s">
        <v>111</v>
      </c>
      <c r="D5" s="1" t="n">
        <v>1.82333333333333</v>
      </c>
      <c r="E5" s="1" t="n">
        <v>7.01833333333333</v>
      </c>
      <c r="F5" s="0" t="n">
        <v>3.78765148388606E-008</v>
      </c>
      <c r="G5" s="0" t="n">
        <v>0.000305058607785238</v>
      </c>
      <c r="H5" s="1" t="n">
        <f aca="false">2^D5</f>
        <v>3.53897932471858</v>
      </c>
    </row>
    <row r="6" customFormat="false" ht="14.5" hidden="false" customHeight="false" outlineLevel="0" collapsed="false">
      <c r="A6" s="0" t="n">
        <v>6347</v>
      </c>
      <c r="B6" s="0" t="s">
        <v>99</v>
      </c>
      <c r="C6" s="0" t="s">
        <v>100</v>
      </c>
      <c r="D6" s="1" t="n">
        <v>1.72666666666667</v>
      </c>
      <c r="E6" s="1" t="n">
        <v>5.68666666666667</v>
      </c>
      <c r="F6" s="0" t="n">
        <v>0.000243069583959008</v>
      </c>
      <c r="G6" s="0" t="n">
        <v>0.0156801057886908</v>
      </c>
      <c r="H6" s="1" t="n">
        <f aca="false">2^D6</f>
        <v>3.30962249080006</v>
      </c>
    </row>
    <row r="7" customFormat="false" ht="14.5" hidden="false" customHeight="false" outlineLevel="0" collapsed="false">
      <c r="A7" s="0" t="n">
        <v>3491</v>
      </c>
      <c r="B7" s="0" t="s">
        <v>316</v>
      </c>
      <c r="C7" s="0" t="s">
        <v>317</v>
      </c>
      <c r="D7" s="1" t="n">
        <v>1.7</v>
      </c>
      <c r="E7" s="1" t="n">
        <v>7.49</v>
      </c>
      <c r="F7" s="0" t="n">
        <v>1.26782437608659E-007</v>
      </c>
      <c r="G7" s="0" t="n">
        <v>0.000588841031473417</v>
      </c>
      <c r="H7" s="1" t="n">
        <f aca="false">2^D7</f>
        <v>3.24900958542494</v>
      </c>
    </row>
    <row r="8" customFormat="false" ht="14.5" hidden="false" customHeight="false" outlineLevel="0" collapsed="false">
      <c r="A8" s="0" t="n">
        <v>84189</v>
      </c>
      <c r="B8" s="0" t="s">
        <v>164</v>
      </c>
      <c r="C8" s="0" t="s">
        <v>165</v>
      </c>
      <c r="D8" s="1" t="n">
        <v>1.60666666666667</v>
      </c>
      <c r="E8" s="1" t="n">
        <v>6.13333333333333</v>
      </c>
      <c r="F8" s="0" t="n">
        <v>1.07679617829924E-006</v>
      </c>
      <c r="G8" s="0" t="n">
        <v>0.00157931995266658</v>
      </c>
      <c r="H8" s="1" t="n">
        <f aca="false">2^D8</f>
        <v>3.04547374426455</v>
      </c>
    </row>
    <row r="9" customFormat="false" ht="14.5" hidden="false" customHeight="false" outlineLevel="0" collapsed="false">
      <c r="A9" s="0" t="n">
        <v>23657</v>
      </c>
      <c r="B9" s="0" t="s">
        <v>118</v>
      </c>
      <c r="C9" s="0" t="s">
        <v>119</v>
      </c>
      <c r="D9" s="1" t="n">
        <v>1.55666666666667</v>
      </c>
      <c r="E9" s="1" t="n">
        <v>9.11833333333333</v>
      </c>
      <c r="F9" s="0" t="n">
        <v>2.10268728458428E-005</v>
      </c>
      <c r="G9" s="0" t="n">
        <v>0.00577519863673064</v>
      </c>
      <c r="H9" s="1" t="n">
        <f aca="false">2^D9</f>
        <v>2.94173372837191</v>
      </c>
    </row>
    <row r="10" customFormat="false" ht="14.5" hidden="false" customHeight="false" outlineLevel="0" collapsed="false">
      <c r="A10" s="0" t="n">
        <v>353088</v>
      </c>
      <c r="B10" s="0" t="s">
        <v>318</v>
      </c>
      <c r="C10" s="0" t="s">
        <v>319</v>
      </c>
      <c r="D10" s="1" t="n">
        <v>1.55</v>
      </c>
      <c r="E10" s="1" t="n">
        <v>5.195</v>
      </c>
      <c r="F10" s="0" t="n">
        <v>0.00166915380044207</v>
      </c>
      <c r="G10" s="0" t="n">
        <v>0.0413093329990402</v>
      </c>
      <c r="H10" s="1" t="n">
        <f aca="false">2^D10</f>
        <v>2.92817139189125</v>
      </c>
    </row>
    <row r="11" customFormat="false" ht="14.5" hidden="false" customHeight="false" outlineLevel="0" collapsed="false">
      <c r="A11" s="0" t="n">
        <v>4645</v>
      </c>
      <c r="B11" s="0" t="s">
        <v>126</v>
      </c>
      <c r="C11" s="0" t="s">
        <v>127</v>
      </c>
      <c r="D11" s="1" t="n">
        <v>1.52666666666667</v>
      </c>
      <c r="E11" s="1" t="n">
        <v>6.10666666666667</v>
      </c>
      <c r="F11" s="0" t="n">
        <v>6.94994620912183E-006</v>
      </c>
      <c r="G11" s="0" t="n">
        <v>0.00317498608212456</v>
      </c>
      <c r="H11" s="1" t="n">
        <f aca="false">2^D11</f>
        <v>2.88119372366351</v>
      </c>
    </row>
    <row r="12" customFormat="false" ht="14.5" hidden="false" customHeight="false" outlineLevel="0" collapsed="false">
      <c r="A12" s="0" t="n">
        <v>4589</v>
      </c>
      <c r="B12" s="0" t="s">
        <v>112</v>
      </c>
      <c r="C12" s="0" t="s">
        <v>113</v>
      </c>
      <c r="D12" s="1" t="n">
        <v>1.48</v>
      </c>
      <c r="E12" s="1" t="n">
        <v>6.53666666666667</v>
      </c>
      <c r="F12" s="0" t="n">
        <v>3.20637277428757E-005</v>
      </c>
      <c r="G12" s="0" t="n">
        <v>0.00652204307307093</v>
      </c>
      <c r="H12" s="1" t="n">
        <f aca="false">2^D12</f>
        <v>2.78948733270081</v>
      </c>
    </row>
    <row r="13" customFormat="false" ht="14.5" hidden="false" customHeight="false" outlineLevel="0" collapsed="false">
      <c r="A13" s="0" t="n">
        <v>55304</v>
      </c>
      <c r="B13" s="0" t="s">
        <v>138</v>
      </c>
      <c r="C13" s="0" t="s">
        <v>139</v>
      </c>
      <c r="D13" s="1" t="n">
        <v>1.46666666666667</v>
      </c>
      <c r="E13" s="1" t="n">
        <v>7.11</v>
      </c>
      <c r="F13" s="0" t="n">
        <v>2.94619384339588E-006</v>
      </c>
      <c r="G13" s="0" t="n">
        <v>0.00216961386755079</v>
      </c>
      <c r="H13" s="1" t="n">
        <f aca="false">2^D13</f>
        <v>2.76382575993556</v>
      </c>
    </row>
    <row r="14" customFormat="false" ht="14.5" hidden="false" customHeight="false" outlineLevel="0" collapsed="false">
      <c r="A14" s="0" t="n">
        <v>3157</v>
      </c>
      <c r="B14" s="0" t="s">
        <v>289</v>
      </c>
      <c r="C14" s="0" t="s">
        <v>290</v>
      </c>
      <c r="D14" s="1" t="n">
        <v>1.45</v>
      </c>
      <c r="E14" s="1" t="n">
        <v>8.48166666666667</v>
      </c>
      <c r="F14" s="0" t="n">
        <v>5.51980646265212E-006</v>
      </c>
      <c r="G14" s="0" t="n">
        <v>0.00269860432797766</v>
      </c>
      <c r="H14" s="1" t="n">
        <f aca="false">2^D14</f>
        <v>2.73208051350879</v>
      </c>
    </row>
    <row r="15" customFormat="false" ht="14.5" hidden="false" customHeight="false" outlineLevel="0" collapsed="false">
      <c r="A15" s="0" t="n">
        <v>26137</v>
      </c>
      <c r="B15" s="0" t="s">
        <v>124</v>
      </c>
      <c r="C15" s="0" t="s">
        <v>125</v>
      </c>
      <c r="D15" s="1" t="n">
        <v>1.39666666666667</v>
      </c>
      <c r="E15" s="1" t="n">
        <v>5.29166666666667</v>
      </c>
      <c r="F15" s="0" t="n">
        <v>3.51879225724703E-005</v>
      </c>
      <c r="G15" s="0" t="n">
        <v>0.00671631396114403</v>
      </c>
      <c r="H15" s="1" t="n">
        <f aca="false">2^D15</f>
        <v>2.63292543888727</v>
      </c>
    </row>
    <row r="16" customFormat="false" ht="14.5" hidden="false" customHeight="false" outlineLevel="0" collapsed="false">
      <c r="A16" s="0" t="n">
        <v>348980</v>
      </c>
      <c r="B16" s="0" t="s">
        <v>158</v>
      </c>
      <c r="C16" s="0" t="s">
        <v>159</v>
      </c>
      <c r="D16" s="1" t="n">
        <v>1.32666666666667</v>
      </c>
      <c r="E16" s="1" t="n">
        <v>7.29666666666667</v>
      </c>
      <c r="F16" s="0" t="n">
        <v>1.84642885963587E-005</v>
      </c>
      <c r="G16" s="0" t="n">
        <v>0.00570014540485648</v>
      </c>
      <c r="H16" s="1" t="n">
        <f aca="false">2^D16</f>
        <v>2.50822481910053</v>
      </c>
    </row>
    <row r="17" customFormat="false" ht="14.5" hidden="false" customHeight="false" outlineLevel="0" collapsed="false">
      <c r="A17" s="0" t="n">
        <v>79656</v>
      </c>
      <c r="B17" s="0" t="s">
        <v>51</v>
      </c>
      <c r="C17" s="0" t="s">
        <v>52</v>
      </c>
      <c r="D17" s="1" t="n">
        <v>-1.36</v>
      </c>
      <c r="E17" s="1" t="n">
        <v>5.87</v>
      </c>
      <c r="F17" s="0" t="n">
        <v>5.54148496422087E-005</v>
      </c>
      <c r="G17" s="0" t="n">
        <v>0.00882426065702532</v>
      </c>
      <c r="H17" s="1" t="n">
        <v>-2.57</v>
      </c>
      <c r="I17" s="7"/>
    </row>
    <row r="18" customFormat="false" ht="14.5" hidden="false" customHeight="false" outlineLevel="0" collapsed="false">
      <c r="A18" s="0" t="n">
        <v>222</v>
      </c>
      <c r="B18" s="0" t="s">
        <v>190</v>
      </c>
      <c r="C18" s="0" t="s">
        <v>191</v>
      </c>
      <c r="D18" s="1" t="n">
        <v>-1.36666666666667</v>
      </c>
      <c r="E18" s="1" t="n">
        <v>7.11333333333333</v>
      </c>
      <c r="F18" s="0" t="n">
        <v>1.79986099863595E-006</v>
      </c>
      <c r="G18" s="0" t="n">
        <v>0.00172268766071942</v>
      </c>
      <c r="H18" s="1" t="n">
        <v>-2.58</v>
      </c>
      <c r="I18" s="7"/>
    </row>
    <row r="19" customFormat="false" ht="14.5" hidden="false" customHeight="false" outlineLevel="0" collapsed="false">
      <c r="A19" s="0" t="n">
        <v>2731</v>
      </c>
      <c r="B19" s="0" t="s">
        <v>320</v>
      </c>
      <c r="C19" s="0" t="s">
        <v>321</v>
      </c>
      <c r="D19" s="1" t="n">
        <v>-1.39333333333334</v>
      </c>
      <c r="E19" s="1" t="n">
        <v>8.06333333333333</v>
      </c>
      <c r="F19" s="0" t="n">
        <v>1.69963030042181E-006</v>
      </c>
      <c r="G19" s="0" t="n">
        <v>0.00172268766071942</v>
      </c>
      <c r="H19" s="1" t="n">
        <v>-2.63</v>
      </c>
      <c r="I19" s="7"/>
    </row>
    <row r="20" customFormat="false" ht="14.5" hidden="false" customHeight="false" outlineLevel="0" collapsed="false">
      <c r="A20" s="0" t="n">
        <v>1301</v>
      </c>
      <c r="B20" s="0" t="s">
        <v>69</v>
      </c>
      <c r="C20" s="0" t="s">
        <v>70</v>
      </c>
      <c r="D20" s="1" t="n">
        <v>-1.47666666666667</v>
      </c>
      <c r="E20" s="1" t="n">
        <v>5.58166666666667</v>
      </c>
      <c r="F20" s="0" t="n">
        <v>4.37877931295422E-008</v>
      </c>
      <c r="G20" s="0" t="n">
        <v>0.000305058607785238</v>
      </c>
      <c r="H20" s="1" t="n">
        <v>-2.78</v>
      </c>
      <c r="I20" s="7"/>
    </row>
    <row r="21" customFormat="false" ht="14.5" hidden="false" customHeight="false" outlineLevel="0" collapsed="false">
      <c r="A21" s="0" t="n">
        <v>4311</v>
      </c>
      <c r="B21" s="0" t="s">
        <v>200</v>
      </c>
      <c r="C21" s="0" t="s">
        <v>201</v>
      </c>
      <c r="D21" s="1" t="n">
        <v>-1.53333333333334</v>
      </c>
      <c r="E21" s="1" t="n">
        <v>6.73666666666667</v>
      </c>
      <c r="F21" s="0" t="n">
        <v>4.26972791550635E-006</v>
      </c>
      <c r="G21" s="0" t="n">
        <v>0.00235973502115466</v>
      </c>
      <c r="H21" s="1" t="n">
        <v>-2.89</v>
      </c>
      <c r="I21" s="7"/>
    </row>
    <row r="22" customFormat="false" ht="14.5" hidden="false" customHeight="false" outlineLevel="0" collapsed="false">
      <c r="A22" s="0" t="n">
        <v>245972</v>
      </c>
      <c r="B22" s="0" t="s">
        <v>322</v>
      </c>
      <c r="C22" s="0" t="s">
        <v>323</v>
      </c>
      <c r="D22" s="1" t="n">
        <v>-1.55333333333334</v>
      </c>
      <c r="E22" s="1" t="n">
        <v>4.61</v>
      </c>
      <c r="F22" s="0" t="n">
        <v>3.16092196249503E-005</v>
      </c>
      <c r="G22" s="0" t="n">
        <v>0.00651901112816486</v>
      </c>
      <c r="H22" s="1" t="n">
        <v>-2.94</v>
      </c>
      <c r="I22" s="7"/>
    </row>
    <row r="23" customFormat="false" ht="14.5" hidden="false" customHeight="false" outlineLevel="0" collapsed="false">
      <c r="A23" s="0" t="n">
        <v>4317</v>
      </c>
      <c r="B23" s="0" t="s">
        <v>216</v>
      </c>
      <c r="C23" s="0" t="s">
        <v>217</v>
      </c>
      <c r="D23" s="1" t="n">
        <v>-1.55666666666667</v>
      </c>
      <c r="E23" s="1" t="n">
        <v>9.93833333333333</v>
      </c>
      <c r="F23" s="0" t="n">
        <v>2.61687186122952E-007</v>
      </c>
      <c r="G23" s="0" t="n">
        <v>0.00066294880142621</v>
      </c>
      <c r="H23" s="1" t="n">
        <v>-2.94</v>
      </c>
      <c r="I23" s="7"/>
    </row>
    <row r="24" customFormat="false" ht="14.5" hidden="false" customHeight="false" outlineLevel="0" collapsed="false">
      <c r="A24" s="0" t="n">
        <v>90226</v>
      </c>
      <c r="B24" s="0" t="s">
        <v>313</v>
      </c>
      <c r="C24" s="0" t="s">
        <v>314</v>
      </c>
      <c r="D24" s="1" t="n">
        <v>-1.55666666666667</v>
      </c>
      <c r="E24" s="1" t="n">
        <v>8.03166666666667</v>
      </c>
      <c r="F24" s="0" t="n">
        <v>1.03324291626411E-005</v>
      </c>
      <c r="G24" s="0" t="n">
        <v>0.00429751945485552</v>
      </c>
      <c r="H24" s="1" t="n">
        <v>-2.94</v>
      </c>
      <c r="I24" s="7"/>
    </row>
    <row r="25" customFormat="false" ht="14.5" hidden="false" customHeight="false" outlineLevel="0" collapsed="false">
      <c r="A25" s="0" t="n">
        <v>6490</v>
      </c>
      <c r="B25" s="0" t="s">
        <v>218</v>
      </c>
      <c r="C25" s="0" t="s">
        <v>219</v>
      </c>
      <c r="D25" s="1" t="n">
        <v>-1.76666666666667</v>
      </c>
      <c r="E25" s="1" t="n">
        <v>9.78</v>
      </c>
      <c r="F25" s="0" t="n">
        <v>5.54126465821031E-007</v>
      </c>
      <c r="G25" s="0" t="n">
        <v>0.00102945614820231</v>
      </c>
      <c r="H25" s="1" t="n">
        <v>-3.4</v>
      </c>
      <c r="I25" s="7"/>
    </row>
    <row r="26" customFormat="false" ht="14.5" hidden="false" customHeight="false" outlineLevel="0" collapsed="false">
      <c r="A26" s="0" t="n">
        <v>5996</v>
      </c>
      <c r="B26" s="0" t="s">
        <v>206</v>
      </c>
      <c r="C26" s="0" t="s">
        <v>207</v>
      </c>
      <c r="D26" s="1" t="n">
        <v>-2.05</v>
      </c>
      <c r="E26" s="1" t="n">
        <v>6.39166666666667</v>
      </c>
      <c r="F26" s="0" t="n">
        <v>1.67709491081432E-006</v>
      </c>
      <c r="G26" s="0" t="n">
        <v>0.00172268766071942</v>
      </c>
      <c r="H26" s="1" t="n">
        <v>-4.14</v>
      </c>
      <c r="I26" s="7"/>
    </row>
    <row r="27" customFormat="false" ht="14.5" hidden="false" customHeight="false" outlineLevel="0" collapsed="false">
      <c r="A27" s="0" t="n">
        <v>3598</v>
      </c>
      <c r="B27" s="0" t="s">
        <v>13</v>
      </c>
      <c r="C27" s="0" t="s">
        <v>14</v>
      </c>
      <c r="D27" s="1" t="n">
        <v>-2.23333333333333</v>
      </c>
      <c r="E27" s="1" t="n">
        <v>7.39333333333333</v>
      </c>
      <c r="F27" s="0" t="n">
        <v>2.22014382664365E-007</v>
      </c>
      <c r="G27" s="0" t="n">
        <v>0.00066294880142621</v>
      </c>
      <c r="H27" s="1" t="n">
        <v>-4.7</v>
      </c>
      <c r="I27" s="7"/>
    </row>
    <row r="28" customFormat="false" ht="14.5" hidden="false" customHeight="false" outlineLevel="0" collapsed="false">
      <c r="A28" s="0" t="n">
        <v>10631</v>
      </c>
      <c r="B28" s="0" t="s">
        <v>27</v>
      </c>
      <c r="C28" s="0" t="s">
        <v>28</v>
      </c>
      <c r="D28" s="1" t="n">
        <v>-2.29666666666667</v>
      </c>
      <c r="E28" s="1" t="n">
        <v>7.34833333333333</v>
      </c>
      <c r="F28" s="0" t="n">
        <v>1.1702583363746E-008</v>
      </c>
      <c r="G28" s="0" t="n">
        <v>0.000163057945298754</v>
      </c>
      <c r="H28" s="1" t="n">
        <v>-4.91</v>
      </c>
      <c r="I28" s="7"/>
    </row>
    <row r="29" customFormat="false" ht="14.5" hidden="false" customHeight="false" outlineLevel="0" collapsed="false">
      <c r="A29" s="0" t="n">
        <v>2191</v>
      </c>
      <c r="B29" s="0" t="s">
        <v>212</v>
      </c>
      <c r="C29" s="0" t="s">
        <v>213</v>
      </c>
      <c r="D29" s="1" t="n">
        <v>-2.45333333333333</v>
      </c>
      <c r="E29" s="1" t="n">
        <v>6.94666666666667</v>
      </c>
      <c r="F29" s="0" t="n">
        <v>3.28067990212192E-009</v>
      </c>
      <c r="G29" s="0" t="n">
        <v>9.14227068324315E-005</v>
      </c>
      <c r="H29" s="1" t="n">
        <v>-5.48</v>
      </c>
      <c r="I29" s="7"/>
    </row>
    <row r="30" customFormat="false" ht="14.5" hidden="false" customHeight="false" outlineLevel="0" collapsed="false">
      <c r="A30" s="0" t="n">
        <v>94115</v>
      </c>
      <c r="B30" s="0" t="s">
        <v>220</v>
      </c>
      <c r="C30" s="0" t="s">
        <v>221</v>
      </c>
      <c r="D30" s="1" t="n">
        <v>-3.19666666666667</v>
      </c>
      <c r="E30" s="1" t="n">
        <v>6.69833333333333</v>
      </c>
      <c r="F30" s="0" t="n">
        <v>3.11791670299452E-006</v>
      </c>
      <c r="G30" s="0" t="n">
        <v>0.00217217461905871</v>
      </c>
      <c r="H30" s="1" t="n">
        <v>-9.17</v>
      </c>
      <c r="I30" s="7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40" activeCellId="0" sqref="C4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08"/>
    <col collapsed="false" customWidth="true" hidden="false" outlineLevel="0" max="2" min="2" style="0" width="14.72"/>
    <col collapsed="false" customWidth="true" hidden="false" outlineLevel="0" max="3" min="3" style="0" width="42.62"/>
    <col collapsed="false" customWidth="true" hidden="false" outlineLevel="0" max="5" min="4" style="1" width="8.72"/>
    <col collapsed="false" customWidth="true" hidden="false" outlineLevel="0" max="8" min="8" style="1" width="8.08"/>
    <col collapsed="false" customWidth="true" hidden="false" outlineLevel="0" max="9" min="9" style="0" width="19.26"/>
  </cols>
  <sheetData>
    <row r="1" customFormat="false" ht="14.5" hidden="false" customHeight="false" outlineLevel="0" collapsed="false">
      <c r="A1" s="8" t="s">
        <v>324</v>
      </c>
      <c r="B1" s="8"/>
      <c r="C1" s="8"/>
      <c r="D1" s="8"/>
      <c r="E1" s="8"/>
      <c r="F1" s="8"/>
      <c r="G1" s="8"/>
      <c r="H1" s="8"/>
    </row>
    <row r="2" s="9" customFormat="true" ht="14.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272</v>
      </c>
      <c r="H2" s="4" t="s">
        <v>8</v>
      </c>
    </row>
    <row r="3" customFormat="false" ht="14.5" hidden="false" customHeight="false" outlineLevel="0" collapsed="false">
      <c r="A3" s="0" t="n">
        <v>8342</v>
      </c>
      <c r="B3" s="0" t="s">
        <v>269</v>
      </c>
      <c r="C3" s="0" t="s">
        <v>270</v>
      </c>
      <c r="D3" s="1" t="n">
        <v>1.92333333333333</v>
      </c>
      <c r="E3" s="1" t="n">
        <v>6.44833333333333</v>
      </c>
      <c r="F3" s="0" t="n">
        <v>3.52424964930584E-005</v>
      </c>
      <c r="G3" s="0" t="n">
        <v>0.00268021744597243</v>
      </c>
      <c r="H3" s="1" t="n">
        <f aca="false">2^D3</f>
        <v>3.79298412469798</v>
      </c>
    </row>
    <row r="4" customFormat="false" ht="14.5" hidden="false" customHeight="false" outlineLevel="0" collapsed="false">
      <c r="A4" s="0" t="n">
        <v>5176</v>
      </c>
      <c r="B4" s="0" t="s">
        <v>47</v>
      </c>
      <c r="C4" s="0" t="s">
        <v>48</v>
      </c>
      <c r="D4" s="1" t="n">
        <v>1.78666666666666</v>
      </c>
      <c r="E4" s="1" t="n">
        <v>9.68</v>
      </c>
      <c r="F4" s="0" t="n">
        <v>4.10800846046964E-006</v>
      </c>
      <c r="G4" s="0" t="n">
        <v>0.00113071501615348</v>
      </c>
      <c r="H4" s="1" t="n">
        <f aca="false">2^D4</f>
        <v>3.45016812796875</v>
      </c>
    </row>
    <row r="5" customFormat="false" ht="14.5" hidden="false" customHeight="false" outlineLevel="0" collapsed="false">
      <c r="A5" s="0" t="n">
        <v>933</v>
      </c>
      <c r="B5" s="0" t="s">
        <v>23</v>
      </c>
      <c r="C5" s="0" t="s">
        <v>24</v>
      </c>
      <c r="D5" s="1" t="n">
        <v>1.76666666666667</v>
      </c>
      <c r="E5" s="1" t="n">
        <v>7.83666666666667</v>
      </c>
      <c r="F5" s="0" t="n">
        <v>9.7337610644329E-007</v>
      </c>
      <c r="G5" s="0" t="n">
        <v>0.000645835046625123</v>
      </c>
      <c r="H5" s="1" t="n">
        <f aca="false">2^D5</f>
        <v>3.40266864380343</v>
      </c>
    </row>
    <row r="6" customFormat="false" ht="14.5" hidden="false" customHeight="false" outlineLevel="0" collapsed="false">
      <c r="A6" s="0" t="n">
        <v>728833</v>
      </c>
      <c r="B6" s="0" t="s">
        <v>309</v>
      </c>
      <c r="C6" s="0" t="s">
        <v>310</v>
      </c>
      <c r="D6" s="1" t="n">
        <v>1.66333333333333</v>
      </c>
      <c r="E6" s="1" t="n">
        <v>8.475</v>
      </c>
      <c r="F6" s="0" t="n">
        <v>1.68983481531393E-005</v>
      </c>
      <c r="G6" s="0" t="n">
        <v>0.00204322240879213</v>
      </c>
      <c r="H6" s="1" t="n">
        <f aca="false">2^D6</f>
        <v>3.16747522111887</v>
      </c>
    </row>
    <row r="7" customFormat="false" ht="14.5" hidden="false" customHeight="false" outlineLevel="0" collapsed="false">
      <c r="A7" s="0" t="n">
        <v>80264</v>
      </c>
      <c r="B7" s="0" t="s">
        <v>325</v>
      </c>
      <c r="C7" s="0" t="s">
        <v>326</v>
      </c>
      <c r="D7" s="1" t="n">
        <v>1.47333333333333</v>
      </c>
      <c r="E7" s="1" t="n">
        <v>5.77333333333333</v>
      </c>
      <c r="F7" s="0" t="n">
        <v>0.0010955702849027</v>
      </c>
      <c r="G7" s="0" t="n">
        <v>0.017268244982683</v>
      </c>
      <c r="H7" s="1" t="n">
        <f aca="false">2^D7</f>
        <v>2.77662690095958</v>
      </c>
    </row>
    <row r="8" customFormat="false" ht="14.5" hidden="false" customHeight="false" outlineLevel="0" collapsed="false">
      <c r="A8" s="0" t="n">
        <v>10403</v>
      </c>
      <c r="B8" s="0" t="s">
        <v>327</v>
      </c>
      <c r="C8" s="0" t="s">
        <v>328</v>
      </c>
      <c r="D8" s="1" t="n">
        <v>1.42333333333333</v>
      </c>
      <c r="E8" s="1" t="n">
        <v>7.39833333333333</v>
      </c>
      <c r="F8" s="0" t="n">
        <v>2.17929908230657E-007</v>
      </c>
      <c r="G8" s="0" t="n">
        <v>0.000339135645915277</v>
      </c>
      <c r="H8" s="1" t="n">
        <f aca="false">2^D8</f>
        <v>2.68204479550686</v>
      </c>
    </row>
    <row r="9" customFormat="false" ht="14.5" hidden="false" customHeight="false" outlineLevel="0" collapsed="false">
      <c r="A9" s="0" t="n">
        <v>64105</v>
      </c>
      <c r="B9" s="0" t="s">
        <v>329</v>
      </c>
      <c r="C9" s="0" t="s">
        <v>330</v>
      </c>
      <c r="D9" s="1" t="n">
        <v>1.34666666666667</v>
      </c>
      <c r="E9" s="1" t="n">
        <v>8.79666666666667</v>
      </c>
      <c r="F9" s="0" t="n">
        <v>3.26922179641106E-006</v>
      </c>
      <c r="G9" s="0" t="n">
        <v>0.00113071501615348</v>
      </c>
      <c r="H9" s="1" t="n">
        <f aca="false">2^D9</f>
        <v>2.54323833277161</v>
      </c>
    </row>
    <row r="10" customFormat="false" ht="14.5" hidden="false" customHeight="false" outlineLevel="0" collapsed="false">
      <c r="A10" s="0" t="n">
        <v>2034</v>
      </c>
      <c r="B10" s="0" t="s">
        <v>331</v>
      </c>
      <c r="C10" s="0" t="s">
        <v>332</v>
      </c>
      <c r="D10" s="1" t="n">
        <v>-1.34</v>
      </c>
      <c r="E10" s="1" t="n">
        <v>7.72666666666667</v>
      </c>
      <c r="F10" s="0" t="n">
        <v>1.86667371708383E-007</v>
      </c>
      <c r="G10" s="0" t="n">
        <v>0.000325116227962344</v>
      </c>
      <c r="H10" s="1" t="n">
        <v>-2.53</v>
      </c>
      <c r="I10" s="7"/>
    </row>
    <row r="11" customFormat="false" ht="14.5" hidden="false" customHeight="false" outlineLevel="0" collapsed="false">
      <c r="A11" s="0" t="n">
        <v>770</v>
      </c>
      <c r="B11" s="0" t="s">
        <v>333</v>
      </c>
      <c r="C11" s="0" t="s">
        <v>334</v>
      </c>
      <c r="D11" s="1" t="n">
        <v>-1.34333333333333</v>
      </c>
      <c r="E11" s="1" t="n">
        <v>7.44833333333333</v>
      </c>
      <c r="F11" s="0" t="n">
        <v>3.24577349331069E-007</v>
      </c>
      <c r="G11" s="0" t="n">
        <v>0.000411136226991314</v>
      </c>
      <c r="H11" s="1" t="n">
        <v>-2.54</v>
      </c>
      <c r="I11" s="7"/>
    </row>
    <row r="12" customFormat="false" ht="14.5" hidden="false" customHeight="false" outlineLevel="0" collapsed="false">
      <c r="A12" s="0" t="n">
        <v>8618</v>
      </c>
      <c r="B12" s="0" t="s">
        <v>214</v>
      </c>
      <c r="C12" s="0" t="s">
        <v>215</v>
      </c>
      <c r="D12" s="1" t="n">
        <v>-1.35333333333333</v>
      </c>
      <c r="E12" s="1" t="n">
        <v>7.48666666666667</v>
      </c>
      <c r="F12" s="0" t="n">
        <v>6.42514420627499E-008</v>
      </c>
      <c r="G12" s="0" t="n">
        <v>0.000223811866995331</v>
      </c>
      <c r="H12" s="1" t="n">
        <v>-2.56</v>
      </c>
      <c r="I12" s="7"/>
    </row>
    <row r="13" customFormat="false" ht="14.5" hidden="false" customHeight="false" outlineLevel="0" collapsed="false">
      <c r="A13" s="0" t="n">
        <v>57228</v>
      </c>
      <c r="B13" s="0" t="s">
        <v>335</v>
      </c>
      <c r="C13" s="0" t="s">
        <v>336</v>
      </c>
      <c r="D13" s="1" t="n">
        <v>-1.36666666666667</v>
      </c>
      <c r="E13" s="1" t="n">
        <v>8.60333333333333</v>
      </c>
      <c r="F13" s="0" t="n">
        <v>6.46184186012123E-006</v>
      </c>
      <c r="G13" s="0" t="n">
        <v>0.0013338677564148</v>
      </c>
      <c r="H13" s="1" t="n">
        <v>-2.58</v>
      </c>
      <c r="I13" s="7"/>
    </row>
    <row r="14" customFormat="false" ht="14.5" hidden="false" customHeight="false" outlineLevel="0" collapsed="false">
      <c r="A14" s="0" t="n">
        <v>23475</v>
      </c>
      <c r="B14" s="0" t="s">
        <v>198</v>
      </c>
      <c r="C14" s="0" t="s">
        <v>199</v>
      </c>
      <c r="D14" s="1" t="n">
        <v>-1.40333333333334</v>
      </c>
      <c r="E14" s="1" t="n">
        <v>10.7083333333333</v>
      </c>
      <c r="F14" s="0" t="n">
        <v>5.318304955167E-007</v>
      </c>
      <c r="G14" s="0" t="n">
        <v>0.000530825233151082</v>
      </c>
      <c r="H14" s="1" t="n">
        <v>-2.65</v>
      </c>
      <c r="I14" s="7"/>
    </row>
    <row r="15" customFormat="false" ht="14.5" hidden="false" customHeight="false" outlineLevel="0" collapsed="false">
      <c r="A15" s="0" t="n">
        <v>9961</v>
      </c>
      <c r="B15" s="0" t="s">
        <v>337</v>
      </c>
      <c r="C15" s="0" t="s">
        <v>338</v>
      </c>
      <c r="D15" s="1" t="n">
        <v>-1.41</v>
      </c>
      <c r="E15" s="1" t="n">
        <v>8.36833333333333</v>
      </c>
      <c r="F15" s="0" t="n">
        <v>1.64809800096072E-007</v>
      </c>
      <c r="G15" s="0" t="n">
        <v>0.000322137779176063</v>
      </c>
      <c r="H15" s="1" t="n">
        <v>-2.66</v>
      </c>
      <c r="I15" s="7"/>
    </row>
    <row r="16" customFormat="false" ht="14.5" hidden="false" customHeight="false" outlineLevel="0" collapsed="false">
      <c r="A16" s="0" t="n">
        <v>54</v>
      </c>
      <c r="B16" s="0" t="s">
        <v>339</v>
      </c>
      <c r="C16" s="0" t="s">
        <v>340</v>
      </c>
      <c r="D16" s="1" t="n">
        <v>-1.41666666666667</v>
      </c>
      <c r="E16" s="1" t="n">
        <v>7.27833333333333</v>
      </c>
      <c r="F16" s="0" t="n">
        <v>2.51163011181061E-006</v>
      </c>
      <c r="G16" s="0" t="n">
        <v>0.00106047873220949</v>
      </c>
      <c r="H16" s="1" t="n">
        <v>-2.67</v>
      </c>
      <c r="I16" s="7"/>
    </row>
    <row r="17" customFormat="false" ht="14.5" hidden="false" customHeight="false" outlineLevel="0" collapsed="false">
      <c r="A17" s="0" t="n">
        <v>5002</v>
      </c>
      <c r="B17" s="0" t="s">
        <v>192</v>
      </c>
      <c r="C17" s="0" t="s">
        <v>193</v>
      </c>
      <c r="D17" s="1" t="n">
        <v>-1.42</v>
      </c>
      <c r="E17" s="1" t="n">
        <v>8.61</v>
      </c>
      <c r="F17" s="0" t="n">
        <v>4.62562398359343E-008</v>
      </c>
      <c r="G17" s="0" t="n">
        <v>0.000184146090786855</v>
      </c>
      <c r="H17" s="1" t="n">
        <v>-2.68</v>
      </c>
      <c r="I17" s="7"/>
    </row>
    <row r="18" customFormat="false" ht="14.5" hidden="false" customHeight="false" outlineLevel="0" collapsed="false">
      <c r="A18" s="0" t="n">
        <v>968</v>
      </c>
      <c r="B18" s="0" t="s">
        <v>239</v>
      </c>
      <c r="C18" s="0" t="s">
        <v>240</v>
      </c>
      <c r="D18" s="1" t="n">
        <v>-1.45</v>
      </c>
      <c r="E18" s="1" t="n">
        <v>8.50166666666667</v>
      </c>
      <c r="F18" s="0" t="n">
        <v>1.50591775305744E-005</v>
      </c>
      <c r="G18" s="0" t="n">
        <v>0.00197020704340149</v>
      </c>
      <c r="H18" s="1" t="n">
        <v>-2.73</v>
      </c>
      <c r="I18" s="7"/>
    </row>
    <row r="19" customFormat="false" ht="14.5" hidden="false" customHeight="false" outlineLevel="0" collapsed="false">
      <c r="A19" s="0" t="n">
        <v>822</v>
      </c>
      <c r="B19" s="0" t="s">
        <v>341</v>
      </c>
      <c r="C19" s="0" t="s">
        <v>342</v>
      </c>
      <c r="D19" s="1" t="n">
        <v>-1.45333333333333</v>
      </c>
      <c r="E19" s="1" t="n">
        <v>5.76666666666667</v>
      </c>
      <c r="F19" s="0" t="n">
        <v>1.34150358740618E-005</v>
      </c>
      <c r="G19" s="0" t="n">
        <v>0.0018722836148578</v>
      </c>
      <c r="H19" s="1" t="n">
        <v>-2.74</v>
      </c>
      <c r="I19" s="7"/>
    </row>
    <row r="20" customFormat="false" ht="14.5" hidden="false" customHeight="false" outlineLevel="0" collapsed="false">
      <c r="A20" s="0" t="n">
        <v>10082</v>
      </c>
      <c r="B20" s="0" t="s">
        <v>237</v>
      </c>
      <c r="C20" s="0" t="s">
        <v>238</v>
      </c>
      <c r="D20" s="1" t="n">
        <v>-1.52</v>
      </c>
      <c r="E20" s="1" t="n">
        <v>8.99333333333333</v>
      </c>
      <c r="F20" s="0" t="n">
        <v>1.73397448151611E-007</v>
      </c>
      <c r="G20" s="0" t="n">
        <v>0.000322137779176063</v>
      </c>
      <c r="H20" s="1" t="n">
        <v>-2.87</v>
      </c>
      <c r="I20" s="7"/>
    </row>
    <row r="21" customFormat="false" ht="14.5" hidden="false" customHeight="false" outlineLevel="0" collapsed="false">
      <c r="A21" s="0" t="n">
        <v>169611</v>
      </c>
      <c r="B21" s="0" t="s">
        <v>105</v>
      </c>
      <c r="C21" s="0" t="s">
        <v>106</v>
      </c>
      <c r="D21" s="1" t="n">
        <v>-1.52666666666667</v>
      </c>
      <c r="E21" s="1" t="n">
        <v>8.39333333333333</v>
      </c>
      <c r="F21" s="0" t="n">
        <v>4.69464660414545E-006</v>
      </c>
      <c r="G21" s="0" t="n">
        <v>0.00118124193324217</v>
      </c>
      <c r="H21" s="1" t="n">
        <v>-2.88</v>
      </c>
      <c r="I21" s="7"/>
    </row>
    <row r="22" customFormat="false" ht="14.5" hidden="false" customHeight="false" outlineLevel="0" collapsed="false">
      <c r="A22" s="0" t="n">
        <v>2331</v>
      </c>
      <c r="B22" s="0" t="s">
        <v>11</v>
      </c>
      <c r="C22" s="0" t="s">
        <v>12</v>
      </c>
      <c r="D22" s="1" t="n">
        <v>-1.56666666666667</v>
      </c>
      <c r="E22" s="1" t="n">
        <v>5.67666666666667</v>
      </c>
      <c r="F22" s="0" t="n">
        <v>6.81668760740956E-007</v>
      </c>
      <c r="G22" s="0" t="n">
        <v>0.000556615689756153</v>
      </c>
      <c r="H22" s="1" t="n">
        <v>-2.96</v>
      </c>
      <c r="I22" s="7"/>
    </row>
    <row r="23" customFormat="false" ht="14.5" hidden="false" customHeight="false" outlineLevel="0" collapsed="false">
      <c r="A23" s="0" t="n">
        <v>4312</v>
      </c>
      <c r="B23" s="0" t="s">
        <v>202</v>
      </c>
      <c r="C23" s="0" t="s">
        <v>203</v>
      </c>
      <c r="D23" s="1" t="n">
        <v>-1.58666666666667</v>
      </c>
      <c r="E23" s="1" t="n">
        <v>5.81</v>
      </c>
      <c r="F23" s="0" t="n">
        <v>6.04833704769632E-006</v>
      </c>
      <c r="G23" s="0" t="n">
        <v>0.00126728577825679</v>
      </c>
      <c r="H23" s="1" t="n">
        <v>-3</v>
      </c>
      <c r="I23" s="7"/>
    </row>
    <row r="24" customFormat="false" ht="14.5" hidden="false" customHeight="false" outlineLevel="0" collapsed="false">
      <c r="A24" s="0" t="n">
        <v>22943</v>
      </c>
      <c r="B24" s="0" t="s">
        <v>343</v>
      </c>
      <c r="C24" s="0" t="s">
        <v>344</v>
      </c>
      <c r="D24" s="1" t="n">
        <v>-1.6</v>
      </c>
      <c r="E24" s="1" t="n">
        <v>7.32666666666667</v>
      </c>
      <c r="F24" s="0" t="n">
        <v>5.13545800625862E-005</v>
      </c>
      <c r="G24" s="0" t="n">
        <v>0.00322319387973894</v>
      </c>
      <c r="H24" s="1" t="n">
        <v>-3.03</v>
      </c>
      <c r="I24" s="7"/>
    </row>
    <row r="25" customFormat="false" ht="14.5" hidden="false" customHeight="false" outlineLevel="0" collapsed="false">
      <c r="A25" s="0" t="n">
        <v>1520</v>
      </c>
      <c r="B25" s="0" t="s">
        <v>245</v>
      </c>
      <c r="C25" s="0" t="s">
        <v>246</v>
      </c>
      <c r="D25" s="1" t="n">
        <v>-1.65333333333334</v>
      </c>
      <c r="E25" s="1" t="n">
        <v>5.82</v>
      </c>
      <c r="F25" s="0" t="n">
        <v>4.40670538100428E-006</v>
      </c>
      <c r="G25" s="0" t="n">
        <v>0.00116953960811853</v>
      </c>
      <c r="H25" s="1" t="n">
        <v>-3.15</v>
      </c>
      <c r="I25" s="7"/>
    </row>
    <row r="26" customFormat="false" ht="14.5" hidden="false" customHeight="false" outlineLevel="0" collapsed="false">
      <c r="A26" s="0" t="n">
        <v>7837</v>
      </c>
      <c r="B26" s="0" t="s">
        <v>345</v>
      </c>
      <c r="C26" s="0" t="s">
        <v>346</v>
      </c>
      <c r="D26" s="1" t="n">
        <v>-1.80333333333333</v>
      </c>
      <c r="E26" s="1" t="n">
        <v>5.305</v>
      </c>
      <c r="F26" s="0" t="n">
        <v>1.43414550956233E-007</v>
      </c>
      <c r="G26" s="0" t="n">
        <v>0.000322137779176063</v>
      </c>
      <c r="H26" s="1" t="n">
        <v>-3.49</v>
      </c>
      <c r="I26" s="7"/>
    </row>
    <row r="27" customFormat="false" ht="14.5" hidden="false" customHeight="false" outlineLevel="0" collapsed="false">
      <c r="A27" s="0" t="n">
        <v>11227</v>
      </c>
      <c r="B27" s="0" t="s">
        <v>291</v>
      </c>
      <c r="C27" s="0" t="s">
        <v>292</v>
      </c>
      <c r="D27" s="1" t="n">
        <v>-1.81666666666667</v>
      </c>
      <c r="E27" s="1" t="n">
        <v>7.74166666666667</v>
      </c>
      <c r="F27" s="0" t="n">
        <v>1.54232579932501E-007</v>
      </c>
      <c r="G27" s="0" t="n">
        <v>0.000322137779176063</v>
      </c>
      <c r="H27" s="1" t="n">
        <v>-3.52</v>
      </c>
      <c r="I27" s="7"/>
    </row>
    <row r="28" customFormat="false" ht="14.5" hidden="false" customHeight="false" outlineLevel="0" collapsed="false">
      <c r="A28" s="0" t="n">
        <v>1958</v>
      </c>
      <c r="B28" s="0" t="s">
        <v>235</v>
      </c>
      <c r="C28" s="0" t="s">
        <v>236</v>
      </c>
      <c r="D28" s="1" t="n">
        <v>-1.89</v>
      </c>
      <c r="E28" s="1" t="n">
        <v>8.53833333333333</v>
      </c>
      <c r="F28" s="0" t="n">
        <v>0.000104153576983123</v>
      </c>
      <c r="G28" s="0" t="n">
        <v>0.0046813673061108</v>
      </c>
      <c r="H28" s="1" t="n">
        <v>-3.71</v>
      </c>
      <c r="I28" s="7"/>
    </row>
    <row r="29" customFormat="false" ht="14.5" hidden="false" customHeight="false" outlineLevel="0" collapsed="false">
      <c r="A29" s="0" t="n">
        <v>25903</v>
      </c>
      <c r="B29" s="0" t="s">
        <v>97</v>
      </c>
      <c r="C29" s="0" t="s">
        <v>98</v>
      </c>
      <c r="D29" s="1" t="n">
        <v>-1.91</v>
      </c>
      <c r="E29" s="1" t="n">
        <v>7.24833333333333</v>
      </c>
      <c r="F29" s="0" t="n">
        <v>1.7146764538697E-007</v>
      </c>
      <c r="G29" s="0" t="n">
        <v>0.000322137779176063</v>
      </c>
      <c r="H29" s="1" t="n">
        <v>-3.76</v>
      </c>
      <c r="I29" s="7"/>
    </row>
    <row r="30" customFormat="false" ht="14.5" hidden="false" customHeight="false" outlineLevel="0" collapsed="false">
      <c r="A30" s="0" t="n">
        <v>6624</v>
      </c>
      <c r="B30" s="0" t="s">
        <v>223</v>
      </c>
      <c r="C30" s="0" t="s">
        <v>224</v>
      </c>
      <c r="D30" s="1" t="n">
        <v>-1.91333333333333</v>
      </c>
      <c r="E30" s="1" t="n">
        <v>7.09333333333333</v>
      </c>
      <c r="F30" s="0" t="n">
        <v>3.05361336823624E-008</v>
      </c>
      <c r="G30" s="0" t="n">
        <v>0.000141825072887732</v>
      </c>
      <c r="H30" s="1" t="n">
        <v>-3.77</v>
      </c>
      <c r="I30" s="7"/>
    </row>
    <row r="31" customFormat="false" ht="14.5" hidden="false" customHeight="false" outlineLevel="0" collapsed="false">
      <c r="A31" s="0" t="n">
        <v>6947</v>
      </c>
      <c r="B31" s="0" t="s">
        <v>227</v>
      </c>
      <c r="C31" s="0" t="s">
        <v>228</v>
      </c>
      <c r="D31" s="1" t="n">
        <v>-1.99333333333333</v>
      </c>
      <c r="E31" s="1" t="n">
        <v>8.06</v>
      </c>
      <c r="F31" s="0" t="n">
        <v>1.67112938619891E-007</v>
      </c>
      <c r="G31" s="0" t="n">
        <v>0.000322137779176063</v>
      </c>
      <c r="H31" s="1" t="n">
        <v>-3.98</v>
      </c>
      <c r="I31" s="7"/>
    </row>
    <row r="32" customFormat="false" ht="14.5" hidden="false" customHeight="false" outlineLevel="0" collapsed="false">
      <c r="A32" s="0" t="n">
        <v>2191</v>
      </c>
      <c r="B32" s="0" t="s">
        <v>212</v>
      </c>
      <c r="C32" s="0" t="s">
        <v>213</v>
      </c>
      <c r="D32" s="1" t="n">
        <v>-2.02333333333333</v>
      </c>
      <c r="E32" s="1" t="n">
        <v>6.735</v>
      </c>
      <c r="F32" s="0" t="n">
        <v>1.22389877431029E-008</v>
      </c>
      <c r="G32" s="0" t="n">
        <v>6.82127742874097E-005</v>
      </c>
      <c r="H32" s="1" t="n">
        <v>-4.07</v>
      </c>
      <c r="I32" s="7"/>
    </row>
    <row r="33" customFormat="false" ht="14.5" hidden="false" customHeight="false" outlineLevel="0" collapsed="false">
      <c r="A33" s="0" t="n">
        <v>6347</v>
      </c>
      <c r="B33" s="0" t="s">
        <v>99</v>
      </c>
      <c r="C33" s="0" t="s">
        <v>100</v>
      </c>
      <c r="D33" s="1" t="n">
        <v>-2.08333333333333</v>
      </c>
      <c r="E33" s="1" t="n">
        <v>6.11166666666667</v>
      </c>
      <c r="F33" s="0" t="n">
        <v>6.25447223418448E-005</v>
      </c>
      <c r="G33" s="0" t="n">
        <v>0.00361604518153566</v>
      </c>
      <c r="H33" s="1" t="n">
        <v>-4.24</v>
      </c>
      <c r="I33" s="7"/>
    </row>
    <row r="34" customFormat="false" ht="14.5" hidden="false" customHeight="false" outlineLevel="0" collapsed="false">
      <c r="A34" s="0" t="n">
        <v>56944</v>
      </c>
      <c r="B34" s="0" t="s">
        <v>229</v>
      </c>
      <c r="C34" s="0" t="s">
        <v>230</v>
      </c>
      <c r="D34" s="1" t="n">
        <v>-2.13</v>
      </c>
      <c r="E34" s="1" t="n">
        <v>6.405</v>
      </c>
      <c r="F34" s="0" t="n">
        <v>8.62689674527698E-009</v>
      </c>
      <c r="G34" s="0" t="n">
        <v>6.01014329001584E-005</v>
      </c>
      <c r="H34" s="1" t="n">
        <v>-4.38</v>
      </c>
      <c r="I34" s="7"/>
    </row>
    <row r="35" customFormat="false" ht="14.5" hidden="false" customHeight="false" outlineLevel="0" collapsed="false">
      <c r="A35" s="0" t="n">
        <v>94115</v>
      </c>
      <c r="B35" s="0" t="s">
        <v>220</v>
      </c>
      <c r="C35" s="0" t="s">
        <v>221</v>
      </c>
      <c r="D35" s="1" t="n">
        <v>-2.19666666666667</v>
      </c>
      <c r="E35" s="1" t="n">
        <v>7.28166666666667</v>
      </c>
      <c r="F35" s="0" t="n">
        <v>5.01279912592838E-005</v>
      </c>
      <c r="G35" s="0" t="n">
        <v>0.00319562767932619</v>
      </c>
      <c r="H35" s="1" t="n">
        <v>-4.58</v>
      </c>
      <c r="I35" s="7"/>
    </row>
    <row r="36" customFormat="false" ht="14.5" hidden="false" customHeight="false" outlineLevel="0" collapsed="false">
      <c r="A36" s="0" t="n">
        <v>5996</v>
      </c>
      <c r="B36" s="0" t="s">
        <v>206</v>
      </c>
      <c r="C36" s="0" t="s">
        <v>207</v>
      </c>
      <c r="D36" s="1" t="n">
        <v>-3.76333333333334</v>
      </c>
      <c r="E36" s="1" t="n">
        <v>5.285</v>
      </c>
      <c r="F36" s="0" t="n">
        <v>1.01519560554661E-009</v>
      </c>
      <c r="G36" s="0" t="n">
        <v>2.82904559397674E-005</v>
      </c>
      <c r="H36" s="1" t="n">
        <v>-13.58</v>
      </c>
      <c r="I36" s="7"/>
    </row>
    <row r="37" customFormat="false" ht="14.5" hidden="false" customHeight="false" outlineLevel="0" collapsed="false">
      <c r="A37" s="0" t="n">
        <v>1513</v>
      </c>
      <c r="B37" s="0" t="s">
        <v>204</v>
      </c>
      <c r="C37" s="0" t="s">
        <v>205</v>
      </c>
      <c r="D37" s="1" t="n">
        <v>-4.36</v>
      </c>
      <c r="E37" s="1" t="n">
        <v>6.97333333333333</v>
      </c>
      <c r="F37" s="0" t="n">
        <v>2.07062420901101E-009</v>
      </c>
      <c r="G37" s="0" t="n">
        <v>2.88510424162549E-005</v>
      </c>
      <c r="H37" s="1" t="n">
        <v>-20.54</v>
      </c>
      <c r="I37" s="7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0T08:40:39Z</dcterms:created>
  <dc:creator>Victor Oria</dc:creator>
  <dc:description/>
  <dc:language>en-US</dc:language>
  <cp:lastModifiedBy>Victor Oria</cp:lastModifiedBy>
  <dcterms:modified xsi:type="dcterms:W3CDTF">2021-08-17T08:57:59Z</dcterms:modified>
  <cp:revision>0</cp:revision>
  <dc:subject/>
  <dc:title/>
</cp:coreProperties>
</file>